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Fs" sheetId="1" r:id="rId4"/>
  </sheets>
  <definedNames/>
  <calcPr/>
  <extLst>
    <ext uri="GoogleSheetsCustomDataVersion2">
      <go:sheetsCustomData xmlns:go="http://customooxmlschemas.google.com/" r:id="rId5" roundtripDataChecksum="0+S4IN3m43fYU7iHoEfYFOm5ben5YqIv6a8TFLGQqiA="/>
    </ext>
  </extLst>
</workbook>
</file>

<file path=xl/sharedStrings.xml><?xml version="1.0" encoding="utf-8"?>
<sst xmlns="http://schemas.openxmlformats.org/spreadsheetml/2006/main" count="2600" uniqueCount="978">
  <si>
    <t>Category</t>
  </si>
  <si>
    <t>Virulence Factors</t>
  </si>
  <si>
    <t>Related Genes</t>
  </si>
  <si>
    <t>Aquicella lusitana</t>
  </si>
  <si>
    <t>Candidatus Berkiella aquae</t>
  </si>
  <si>
    <t>Candidatus Berkiella cookevillensis</t>
  </si>
  <si>
    <t>Coxiella burnetii RSA 493</t>
  </si>
  <si>
    <t>Coxiella endosymbiont of Amblyomma sculptum strain CeAS-UFV</t>
  </si>
  <si>
    <t>Coxiella endosymbiont of Ornithodoros maritimus CLEOmar</t>
  </si>
  <si>
    <t>Rickettsiella isolated from Ixodes ricinus Ir_d1</t>
  </si>
  <si>
    <t>Rickettsiella isolated from Ixodes ricinus Ir_d6</t>
  </si>
  <si>
    <t>Rickettsiella isolated from Ixodes ricinus Iric</t>
  </si>
  <si>
    <t>Legionella pneumophila</t>
  </si>
  <si>
    <t>Rickettsiella isolated from Ornithodoros erraticus</t>
  </si>
  <si>
    <t>Rickettsiella isolated from Ornithodoros phacochoerus</t>
  </si>
  <si>
    <t>Rickettsiella endosymbiont of Dermanyssus gallinae</t>
  </si>
  <si>
    <t>Rickettsiella grylli</t>
  </si>
  <si>
    <t>Candidatus Rickettsiella isopodorum</t>
  </si>
  <si>
    <t>Rickettsiella massiliensis 20B</t>
  </si>
  <si>
    <t>Candidatus Rickettsiella viridis</t>
  </si>
  <si>
    <t>Adherence</t>
  </si>
  <si>
    <t>Hsp60</t>
  </si>
  <si>
    <t>htpB</t>
  </si>
  <si>
    <t>C8D86_RS10215 NZ_QQAX01000027, C8D86_RS11695 NZ_QQAX01000048</t>
  </si>
  <si>
    <t>HT99x_RS13925 NZ_LKAJ02000001</t>
  </si>
  <si>
    <t>CC99x_RS11535 NZ_LKHV02000001</t>
  </si>
  <si>
    <t>CBU_1718 NC_002971</t>
  </si>
  <si>
    <t>EGQ50_00370 CP033868</t>
  </si>
  <si>
    <t>Coxiella_Omar_01966 Coxiella_Omar_158</t>
  </si>
  <si>
    <t>Rickettsiella_Ir_d1_00857 Rickettsiella_Ir_d1_11653240</t>
  </si>
  <si>
    <t>Rickettsiella_Ir_d6_01377 Rickettsiella_Ir_d6_11765495</t>
  </si>
  <si>
    <t>contig_1_pseudo_00032 contig_1</t>
  </si>
  <si>
    <t>A9E85_RS03390 NZ_CP015941</t>
  </si>
  <si>
    <t>Rickettsiella_Oerr_01521 Rickettsiella_Oerr_96</t>
  </si>
  <si>
    <t>Rickettsiella_Opha_00239 Rickettsiella_Opha_19</t>
  </si>
  <si>
    <t>KX723_RS07975 NZ_CP079094</t>
  </si>
  <si>
    <t>RICGR_RS05370 NZ_AAQJ02000001</t>
  </si>
  <si>
    <t>A1D18_RS04605 NZ_LUKY01000033</t>
  </si>
  <si>
    <t>NZ_AJGC01000002_pseudo_00308 NZ_AJGC01000002</t>
  </si>
  <si>
    <t>DMP02_RS05735 NZ_AP018005</t>
  </si>
  <si>
    <t>MOMP</t>
  </si>
  <si>
    <t>omp28</t>
  </si>
  <si>
    <t>C8D86_RS11745 NZ_QQAX01000051</t>
  </si>
  <si>
    <t>HT99x_RS07025 NZ_LKAJ02000001</t>
  </si>
  <si>
    <t>-</t>
  </si>
  <si>
    <t>A9E85_RS09650 NZ_CP015941</t>
  </si>
  <si>
    <t>TIVpili</t>
  </si>
  <si>
    <t>pilB</t>
  </si>
  <si>
    <t>C8D86_RS08000 NZ_QQAX01000017</t>
  </si>
  <si>
    <t>HT99x_RS05270 NZ_LKAJ02000001</t>
  </si>
  <si>
    <t>CC99x_RS09720 NZ_LKHV02000001</t>
  </si>
  <si>
    <t>CBU_0155 NC_002971</t>
  </si>
  <si>
    <t>Coxiella_Omar_149_pseudo_00448 Coxiella_Omar_149</t>
  </si>
  <si>
    <t>Rickettsiella_Ir_d1_00969 Rickettsiella_Ir_d1_11653240</t>
  </si>
  <si>
    <t>Rickettsiella_Ir_d6_01203 Rickettsiella_Ir_d6_11765495</t>
  </si>
  <si>
    <t>CJPMFG_02060 contig_1</t>
  </si>
  <si>
    <t>A9E85_RS07370 NZ_CP015941</t>
  </si>
  <si>
    <t>Rickettsiella_Oerr_00377 Rickettsiella_Oerr_55</t>
  </si>
  <si>
    <t>Rickettsiella_Opha_01397 Rickettsiella_Opha_61</t>
  </si>
  <si>
    <t>NZ_CP079094_pseudo_00123 NZ_CP079094</t>
  </si>
  <si>
    <t>RICGR_RS05930 NZ_AAQJ02000001</t>
  </si>
  <si>
    <t>A1D18_RS05155 NZ_LUKY01000033</t>
  </si>
  <si>
    <t>NZ_AJGC01000002_pseudo_00199 NZ_AJGC01000002</t>
  </si>
  <si>
    <t>DMP02_RS01555 NZ_AP018005</t>
  </si>
  <si>
    <t>pilC</t>
  </si>
  <si>
    <t>C8D86_RS08005 NZ_QQAX01000017</t>
  </si>
  <si>
    <t>HT99x_RS05265 NZ_LKAJ02000001</t>
  </si>
  <si>
    <t>CC99x_RS09725 NZ_LKHV02000001</t>
  </si>
  <si>
    <t>CBU_0154 NC_002971</t>
  </si>
  <si>
    <t>Coxiella_Omar_149_pseudo_00487 Coxiella_Omar_149</t>
  </si>
  <si>
    <t>Rickettsiella_Ir_d1_00968 Rickettsiella_Ir_d1_11653240</t>
  </si>
  <si>
    <t>Rickettsiella_Ir_d6_01204 Rickettsiella_Ir_d6_11765495</t>
  </si>
  <si>
    <t>contig_1_pseudo_00061 contig_1</t>
  </si>
  <si>
    <t>A9E85_RS07375 NZ_CP015941</t>
  </si>
  <si>
    <t>Rickettsiella_Opha_61_pseudo_00069 Rickettsiella_Opha_61</t>
  </si>
  <si>
    <t>KX723_RS07415 NZ_CP079094</t>
  </si>
  <si>
    <t>RICGR_RS05925 NZ_AAQJ02000001</t>
  </si>
  <si>
    <t>A1D18_RS05150 NZ_LUKY01000033</t>
  </si>
  <si>
    <t>NZ_AJGC01000002_pseudo_00201 NZ_AJGC01000002</t>
  </si>
  <si>
    <t>DMP02_RS01560 NZ_AP018005</t>
  </si>
  <si>
    <t>pilD</t>
  </si>
  <si>
    <t>C8D86_RS08010 NZ_QQAX01000017</t>
  </si>
  <si>
    <t>HT99x_RS05260 NZ_LKAJ02000001</t>
  </si>
  <si>
    <t>CC99x_RS09730 NZ_LKHV02000001</t>
  </si>
  <si>
    <t>CBU_0153 NC_002971</t>
  </si>
  <si>
    <t>Coxiella_Omar_149_pseudo_00522 Coxiella_Omar_149</t>
  </si>
  <si>
    <t>Rickettsiella_Ir_d1_00967 Rickettsiella_Ir_d1_11653240</t>
  </si>
  <si>
    <t>Rickettsiella_Ir_d6_01205 Rickettsiella_Ir_d6_11765495</t>
  </si>
  <si>
    <t>CJPMFG_02045 contig_1</t>
  </si>
  <si>
    <t>A9E85_RS07380 NZ_CP015941</t>
  </si>
  <si>
    <t>Rickettsiella_Opha_01394 Rickettsiella_Opha_61</t>
  </si>
  <si>
    <t>KX723_RS07410 NZ_CP079094</t>
  </si>
  <si>
    <t>RICGR_RS05920 NZ_AAQJ02000001</t>
  </si>
  <si>
    <t>A1D18_RS05145 NZ_LUKY01000033</t>
  </si>
  <si>
    <t>S3O_RS14255 NZ_AJGC01000002</t>
  </si>
  <si>
    <t>NZ_AP018005_pseudo_00021 NZ_AP018005</t>
  </si>
  <si>
    <t>pilE/pilA</t>
  </si>
  <si>
    <t>C8D86_RS07995 NZ_QQAX01000017</t>
  </si>
  <si>
    <t>HT99x_RS05295 NZ_LKAJ02000001</t>
  </si>
  <si>
    <t>CC99x_RS09695 NZ_LKHV02000001</t>
  </si>
  <si>
    <t>CBU_0412 NC_002971</t>
  </si>
  <si>
    <t>Rickettsiella_Ir_d1_01330 Rickettsiella_Ir_d1_11653240</t>
  </si>
  <si>
    <t>CJPMFG_01210 contig_1</t>
  </si>
  <si>
    <t>A9E85_RS09340 NZ_CP015941, A9E85_RS09345 NZ_CP015941</t>
  </si>
  <si>
    <t>Rickettsiella_Oerr_00407 Rickettsiella_Oerr_57</t>
  </si>
  <si>
    <t>Rickettsiella_Opha_01371 Rickettsiella_Opha_60</t>
  </si>
  <si>
    <t>KX723_RS08880 NZ_CP079094</t>
  </si>
  <si>
    <t>A1D18_RS01230 NZ_LUKY01000029</t>
  </si>
  <si>
    <t>DMP02_RS06615 NZ_AP018005</t>
  </si>
  <si>
    <t>pilQ</t>
  </si>
  <si>
    <t>C8D86_RS01085 NZ_QQAX01000002</t>
  </si>
  <si>
    <t>HT99x_RS01185 NZ_LKAJ02000001</t>
  </si>
  <si>
    <t>CC99x_RS11810 NZ_LKHV02000001</t>
  </si>
  <si>
    <t>NC_002971_pseudo_00099 NC_002971</t>
  </si>
  <si>
    <t>Coxiella_Omar_87_pseudo_00446 Coxiella_Omar_87</t>
  </si>
  <si>
    <t>Rickettsiella_Ir_d1_00909 Rickettsiella_Ir_d1_11653240</t>
  </si>
  <si>
    <t>Rickettsiella_Ir_d6_01344 Rickettsiella_Ir_d6_11765495</t>
  </si>
  <si>
    <t>contig_1_pseudo_00037 contig_1</t>
  </si>
  <si>
    <t>A9E85_RS04605 NZ_CP015941</t>
  </si>
  <si>
    <t>Rickettsiella_Opha_01173 Rickettsiella_Opha_58</t>
  </si>
  <si>
    <t>NZ_CP079094_pseudo_00136 NZ_CP079094, NZ_CP079094_pseudo_00137 NZ_CP079094</t>
  </si>
  <si>
    <t>RICGR_RS05635 NZ_AAQJ02000001</t>
  </si>
  <si>
    <t>A1D18_RS04865 NZ_LUKY01000033</t>
  </si>
  <si>
    <t>NZ_AJGC01000002_pseudo_00287 NZ_AJGC01000002</t>
  </si>
  <si>
    <t>DMP02_RS06030 NZ_AP018005</t>
  </si>
  <si>
    <t>pilP</t>
  </si>
  <si>
    <t>HT99x_RS01180 NZ_LKAJ02000001</t>
  </si>
  <si>
    <t>CC99x_RS11815 NZ_LKHV02000001</t>
  </si>
  <si>
    <t>Coxiella_Omar_59_pseudo_00110 Coxiella_Omar_59</t>
  </si>
  <si>
    <t>A9E85_RS04600 NZ_CP015941</t>
  </si>
  <si>
    <t>pilO</t>
  </si>
  <si>
    <t>HT99x_RS01175 NZ_LKAJ02000001</t>
  </si>
  <si>
    <t>CC99x_RS11820 NZ_LKHV02000001</t>
  </si>
  <si>
    <t>A9E85_RS04595 NZ_CP015941</t>
  </si>
  <si>
    <t>pilN</t>
  </si>
  <si>
    <t>C8D86_RS01075 NZ_QQAX01000002</t>
  </si>
  <si>
    <t>HT99x_RS01170 NZ_LKAJ02000001</t>
  </si>
  <si>
    <t>CC99x_RS11825 NZ_LKHV02000001</t>
  </si>
  <si>
    <t>Rickettsiella_Ir_d1_00911 Rickettsiella_Ir_d1_11653240</t>
  </si>
  <si>
    <t>A9E85_RS04590 NZ_CP015941</t>
  </si>
  <si>
    <t>Rickettsiella_Opha_01175 Rickettsiella_Opha_58</t>
  </si>
  <si>
    <t>pilM</t>
  </si>
  <si>
    <t>C8D86_RS01070 NZ_QQAX01000002</t>
  </si>
  <si>
    <t>HT99x_RS01165 NZ_LKAJ02000001</t>
  </si>
  <si>
    <t>CC99x_RS11830 NZ_LKHV02000001</t>
  </si>
  <si>
    <t>Rickettsiella_Ir_d1_00912 Rickettsiella_Ir_d1_11653240</t>
  </si>
  <si>
    <t>Rickettsiella_Ir_d6_01340 Rickettsiella_Ir_d6_11765495</t>
  </si>
  <si>
    <t>A9E85_RS04585 NZ_CP015941</t>
  </si>
  <si>
    <t>KX723_RS08315 NZ_CP079094</t>
  </si>
  <si>
    <t>RICGR_RS05650 NZ_AAQJ02000001</t>
  </si>
  <si>
    <t>DMP02_RS06040 NZ_AP018005</t>
  </si>
  <si>
    <t>Effector Delivery System</t>
  </si>
  <si>
    <t>Dot/Icm</t>
  </si>
  <si>
    <t>lidL</t>
  </si>
  <si>
    <t>NZ_LKAJ02000001_pseudo_00172 NZ_LKAJ02000001</t>
  </si>
  <si>
    <t>NZ_LKHV02000001_pseudo_00191 NZ_LKHV02000001</t>
  </si>
  <si>
    <t>Coxiella_Omar_118_pseudo_00379 Coxiella_Omar_118</t>
  </si>
  <si>
    <t>NZ_CP015941_pseudo_00084 NZ_CP015941</t>
  </si>
  <si>
    <t>NZ_CP079094_pseudo_00020 NZ_CP079094</t>
  </si>
  <si>
    <t>NZ_AAQJ02000001_pseudo_00111 NZ_AAQJ02000001</t>
  </si>
  <si>
    <t>icmT</t>
  </si>
  <si>
    <t>C8D86_RS12180 NZ_QQAX01000018</t>
  </si>
  <si>
    <t>HT99x_RS06790 NZ_LKAJ02000001</t>
  </si>
  <si>
    <t>CC99x_RS05305 NZ_LKHV02000001</t>
  </si>
  <si>
    <t>CBU_1641 NC_002971</t>
  </si>
  <si>
    <t>Rickettsiella_Ir_d1_00592 Rickettsiella_Ir_d1_11653240</t>
  </si>
  <si>
    <t>Rickettsiella_Ir_d6_01510 Rickettsiella_Ir_d6_11765495</t>
  </si>
  <si>
    <t>CJPMFG_00515 contig_1</t>
  </si>
  <si>
    <t>A9E85_RS16380 NZ_CP015941</t>
  </si>
  <si>
    <t>Rickettsiella_Oerr_00720 Rickettsiella_Oerr_72</t>
  </si>
  <si>
    <t>Rickettsiella_Opha_00288 Rickettsiella_Opha_23</t>
  </si>
  <si>
    <t>KX723_RS03070 NZ_CP079094</t>
  </si>
  <si>
    <t>RICGR_RS02580 NZ_AAQJ02000001</t>
  </si>
  <si>
    <t>A1D18_RS00600 NZ_LUKY01000027</t>
  </si>
  <si>
    <t>S3O_RS0108575 NZ_AJGC01000002</t>
  </si>
  <si>
    <t>DMP02_RS04605 NZ_AP018005</t>
  </si>
  <si>
    <t>icmS</t>
  </si>
  <si>
    <t>C8D86_RS08365 NZ_QQAX01000018</t>
  </si>
  <si>
    <t>HT99x_RS06810 NZ_LKAJ02000001</t>
  </si>
  <si>
    <t>CC99x_RS05325 NZ_LKHV02000001</t>
  </si>
  <si>
    <t>CBU_1642 NC_002971</t>
  </si>
  <si>
    <t>Rickettsiella_Ir_d1_00591 Rickettsiella_Ir_d1_11653240</t>
  </si>
  <si>
    <t>Rickettsiella_Ir_d6_01511 Rickettsiella_Ir_d6_11765495</t>
  </si>
  <si>
    <t>CJPMFG_00510 contig_1</t>
  </si>
  <si>
    <t>A9E85_RS02200 NZ_CP015941</t>
  </si>
  <si>
    <t>Rickettsiella_Oerr_00719 Rickettsiella_Oerr_72</t>
  </si>
  <si>
    <t>Rickettsiella_Opha_00287 Rickettsiella_Opha_23</t>
  </si>
  <si>
    <t>KX723_RS03075 NZ_CP079094</t>
  </si>
  <si>
    <t>RICGR_RS02585 NZ_AAQJ02000001</t>
  </si>
  <si>
    <t>A1D18_RS00605 NZ_LUKY01000027</t>
  </si>
  <si>
    <t>S3O_RS0108580 NZ_AJGC01000002</t>
  </si>
  <si>
    <t>DMP02_RS04600 NZ_AP018005</t>
  </si>
  <si>
    <t>icmR</t>
  </si>
  <si>
    <t>C8D86_RS08465 NZ_QQAX01000018</t>
  </si>
  <si>
    <t>CBU_1634 NC_002971</t>
  </si>
  <si>
    <t>Rickettsiella_Ir_d1_00279 Rickettsiella_Ir_d1_11653240</t>
  </si>
  <si>
    <t>A9E85_RS02210 NZ_CP015941</t>
  </si>
  <si>
    <t>Rickettsiella_Oerr_00844 Rickettsiella_Oerr_76</t>
  </si>
  <si>
    <t>Rickettsiella_Opha_01205 Rickettsiella_Opha_59</t>
  </si>
  <si>
    <t>KX723_RS04420 NZ_CP079094</t>
  </si>
  <si>
    <t>RICGR_RS04030 NZ_AAQJ02000001</t>
  </si>
  <si>
    <t>A1D18_RS03190 NZ_LUKY01000032</t>
  </si>
  <si>
    <t>DMP02_RS02940 NZ_AP018005</t>
  </si>
  <si>
    <t>icmQ</t>
  </si>
  <si>
    <t>icmP/dotM</t>
  </si>
  <si>
    <t>C8D86_RS00915 NZ_QQAX01000002</t>
  </si>
  <si>
    <t>HT99x_RS06815 NZ_LKAJ02000001</t>
  </si>
  <si>
    <t>CC99x_RS05330 NZ_LKHV02000001</t>
  </si>
  <si>
    <t>CBU_1633 NC_002971</t>
  </si>
  <si>
    <t>Rickettsiella_Ir_d1_00280 Rickettsiella_Ir_d1_11653240</t>
  </si>
  <si>
    <t>Rickettsiella_Ir_d6_00220 Rickettsiella_Ir_d6_11765495</t>
  </si>
  <si>
    <t>CJPMFG_08685 contig_1</t>
  </si>
  <si>
    <t>A9E85_RS02215 NZ_CP015941</t>
  </si>
  <si>
    <t>Rickettsiella_Oerr_00845 Rickettsiella_Oerr_76</t>
  </si>
  <si>
    <t>Rickettsiella_Opha_01204 Rickettsiella_Opha_59</t>
  </si>
  <si>
    <t>KX723_RS04425 NZ_CP079094</t>
  </si>
  <si>
    <t>RICGR_RS04025 NZ_AAQJ02000001</t>
  </si>
  <si>
    <t>A1D18_RS03185 NZ_LUKY01000032</t>
  </si>
  <si>
    <t>S3O_RS13060 NZ_AJGC01000001</t>
  </si>
  <si>
    <t>DMP02_RS02945 NZ_AP018005</t>
  </si>
  <si>
    <t>icmO/dotL</t>
  </si>
  <si>
    <t>C8D86_RS00920 NZ_QQAX01000002</t>
  </si>
  <si>
    <t>HT99x_RS06820 NZ_LKAJ02000001</t>
  </si>
  <si>
    <t>CC99x_RS05335 NZ_LKHV02000001</t>
  </si>
  <si>
    <t>CBU_1632 NC_002971</t>
  </si>
  <si>
    <t>Rickettsiella_Ir_d1_00281 Rickettsiella_Ir_d1_11653240</t>
  </si>
  <si>
    <t>Rickettsiella_Ir_d6_00219 Rickettsiella_Ir_d6_11765495</t>
  </si>
  <si>
    <t>CJPMFG_08690 contig_1</t>
  </si>
  <si>
    <t>A9E85_RS02220 NZ_CP015941</t>
  </si>
  <si>
    <t>Rickettsiella_Oerr_00846 Rickettsiella_Oerr_76</t>
  </si>
  <si>
    <t>Rickettsiella_Opha_01203 Rickettsiella_Opha_59</t>
  </si>
  <si>
    <t>KX723_RS04430 NZ_CP079094</t>
  </si>
  <si>
    <t>RICGR_RS04020 NZ_AAQJ02000001</t>
  </si>
  <si>
    <t>A1D18_RS03180 NZ_LUKY01000032</t>
  </si>
  <si>
    <t>NZ_AJGC01000001_pseudo_00151 NZ_AJGC01000001</t>
  </si>
  <si>
    <t>DMP02_RS02950 NZ_AP018005</t>
  </si>
  <si>
    <t>icmN/dotK</t>
  </si>
  <si>
    <t>C8D86_RS00925 NZ_QQAX01000002</t>
  </si>
  <si>
    <t>HT99x_RS13645 NZ_LKAJ02000001</t>
  </si>
  <si>
    <t>CC99x_RS07655 NZ_LKHV02000001</t>
  </si>
  <si>
    <t>CBU_1631 NC_002971</t>
  </si>
  <si>
    <t>Rickettsiella_Ir_d1_11653240_pseudo_00085 Rickettsiella_Ir_d1_11653240</t>
  </si>
  <si>
    <t>Rickettsiella_Ir_d6_00218 Rickettsiella_Ir_d6_11765495</t>
  </si>
  <si>
    <t>CJPMFG_08695 contig_1</t>
  </si>
  <si>
    <t>A9E85_RS02225 NZ_CP015941</t>
  </si>
  <si>
    <t>Rickettsiella_Oerr_00847 Rickettsiella_Oerr_76</t>
  </si>
  <si>
    <t>Rickettsiella_Opha_38_pseudo_00135 Rickettsiella_Opha_38</t>
  </si>
  <si>
    <t>A1D18_RS03175 NZ_LUKY01000032</t>
  </si>
  <si>
    <t>S3O_RS0101080 NZ_AJGC01000001</t>
  </si>
  <si>
    <t>NZ_AP018005_pseudo_00045 NZ_AP018005</t>
  </si>
  <si>
    <t>icmM/dotJ</t>
  </si>
  <si>
    <t>Rickettsiella_Ir_d6_00217 Rickettsiella_Ir_d6_11765495</t>
  </si>
  <si>
    <t>CJPMFG_08700 contig_1</t>
  </si>
  <si>
    <t>A9E85_RS02230 NZ_CP015941</t>
  </si>
  <si>
    <t>A1D18_RS03165 NZ_LUKY01000032</t>
  </si>
  <si>
    <t>S3O_RS0101075 NZ_AJGC01000001</t>
  </si>
  <si>
    <t>icmL/dotI</t>
  </si>
  <si>
    <t>C8D86_RS00945 NZ_QQAX01000002</t>
  </si>
  <si>
    <t>HT99x_RS06780 NZ_LKAJ02000001</t>
  </si>
  <si>
    <t>CC99x_RS05300 NZ_LKHV02000001</t>
  </si>
  <si>
    <t>CBU_1629 NC_002971</t>
  </si>
  <si>
    <t>Rickettsiella_Ir_d1_00284 Rickettsiella_Ir_d1_11653240</t>
  </si>
  <si>
    <t>Rickettsiella_Ir_d6_00216 Rickettsiella_Ir_d6_11765495</t>
  </si>
  <si>
    <t>CJPMFG_08705 contig_1</t>
  </si>
  <si>
    <t>A9E85_RS02235 NZ_CP015941</t>
  </si>
  <si>
    <t>Rickettsiella_Oerr_00849 Rickettsiella_Oerr_76</t>
  </si>
  <si>
    <t>Rickettsiella_Opha_01200 Rickettsiella_Opha_59</t>
  </si>
  <si>
    <t>KX723_RS04445 NZ_CP079094</t>
  </si>
  <si>
    <t>RICGR_RS04010 NZ_AAQJ02000001</t>
  </si>
  <si>
    <t>S3O_RS18450 NZ_AJGC01000001</t>
  </si>
  <si>
    <t>DMP02_RS02965 NZ_AP018005</t>
  </si>
  <si>
    <t>icmK/dotH</t>
  </si>
  <si>
    <t>C8D86_RS00950 NZ_QQAX01000002</t>
  </si>
  <si>
    <t>HT99x_RS06775 NZ_LKAJ02000001</t>
  </si>
  <si>
    <t>CC99x_RS05295 NZ_LKHV02000001</t>
  </si>
  <si>
    <t>CBU_1628 NC_002971</t>
  </si>
  <si>
    <t>Coxiella_Omar_59_pseudo_00394 Coxiella_Omar_59</t>
  </si>
  <si>
    <t>Rickettsiella_Ir_d1_00285 Rickettsiella_Ir_d1_11653240</t>
  </si>
  <si>
    <t>Rickettsiella_Ir_d6_00215 Rickettsiella_Ir_d6_11765495</t>
  </si>
  <si>
    <t>CJPMFG_08710 contig_1</t>
  </si>
  <si>
    <t>A9E85_RS02240 NZ_CP015941</t>
  </si>
  <si>
    <t>Rickettsiella_Oerr_00850 Rickettsiella_Oerr_76</t>
  </si>
  <si>
    <t>Rickettsiella_Opha_01199 Rickettsiella_Opha_59</t>
  </si>
  <si>
    <t>KX723_RS04450 NZ_CP079094</t>
  </si>
  <si>
    <t>RICGR_RS04005 NZ_AAQJ02000001</t>
  </si>
  <si>
    <t>A1D18_RS03160 NZ_LUKY01000032</t>
  </si>
  <si>
    <t>S3O_RS10395 NZ_AJGC01000001</t>
  </si>
  <si>
    <t>DMP02_RS02970 NZ_AP018005</t>
  </si>
  <si>
    <t>icmE/dotG</t>
  </si>
  <si>
    <t>HT99x_RS06770 NZ_LKAJ02000001</t>
  </si>
  <si>
    <t>CBU_1627 NC_002971</t>
  </si>
  <si>
    <t>Coxiella_Omar_59_pseudo_00454 Coxiella_Omar_59, Coxiella_Omar_59_pseudo_00486 Coxiella_Omar_59</t>
  </si>
  <si>
    <t>Rickettsiella_Ir_d1_00286 Rickettsiella_Ir_d1_11653240</t>
  </si>
  <si>
    <t>Rickettsiella_Ir_d6_00214 Rickettsiella_Ir_d6_11765495</t>
  </si>
  <si>
    <t>CJPMFG_08715 contig_1</t>
  </si>
  <si>
    <t>A9E85_RS02245 NZ_CP015941</t>
  </si>
  <si>
    <t>Rickettsiella_Oerr_00851 Rickettsiella_Oerr_76</t>
  </si>
  <si>
    <t>Rickettsiella_Opha_01198 Rickettsiella_Opha_59</t>
  </si>
  <si>
    <t>KX723_RS04455 NZ_CP079094</t>
  </si>
  <si>
    <t>RICGR_RS07495 NZ_AAQJ02000001</t>
  </si>
  <si>
    <t>A1D18_RS03155 NZ_LUKY01000032</t>
  </si>
  <si>
    <t>S3O_RS14965 NZ_AJGC01000001</t>
  </si>
  <si>
    <t>DMP02_RS02975 NZ_AP018005</t>
  </si>
  <si>
    <t>icmG/dotF</t>
  </si>
  <si>
    <t>HT99x_RS06765 NZ_LKAJ02000001</t>
  </si>
  <si>
    <t>CC99x_RS05285 NZ_LKHV02000001</t>
  </si>
  <si>
    <t>CBU_1626 NC_002971</t>
  </si>
  <si>
    <t>Rickettsiella_Ir_d1_00287 Rickettsiella_Ir_d1_11653240</t>
  </si>
  <si>
    <t>Rickettsiella_Ir_d6_00213 Rickettsiella_Ir_d6_11765495</t>
  </si>
  <si>
    <t>CJPMFG_08720 contig_1</t>
  </si>
  <si>
    <t>A9E85_RS02250 NZ_CP015941</t>
  </si>
  <si>
    <t>Rickettsiella_Oerr_00852 Rickettsiella_Oerr_76</t>
  </si>
  <si>
    <t>Rickettsiella_Opha_01197 Rickettsiella_Opha_59</t>
  </si>
  <si>
    <t>KX723_RS04460 NZ_CP079094</t>
  </si>
  <si>
    <t>RICGR_RS07490 NZ_AAQJ02000001</t>
  </si>
  <si>
    <t>A1D18_RS03150 NZ_LUKY01000032</t>
  </si>
  <si>
    <t>S3O_RS0101045 NZ_AJGC01000001</t>
  </si>
  <si>
    <t>DMP02_RS02980 NZ_AP018005</t>
  </si>
  <si>
    <t>icmC/dotE</t>
  </si>
  <si>
    <t>HT99x_RS06745 NZ_LKAJ02000001</t>
  </si>
  <si>
    <t>CC99x_RS05280 NZ_LKHV02000001</t>
  </si>
  <si>
    <t>CBU_1625 NC_002971</t>
  </si>
  <si>
    <t>Rickettsiella_Ir_d1_00288 Rickettsiella_Ir_d1_11653240</t>
  </si>
  <si>
    <t>Rickettsiella_Ir_d6_00212 Rickettsiella_Ir_d6_11765495</t>
  </si>
  <si>
    <t>CJPMFG_08725 contig_1</t>
  </si>
  <si>
    <t>A9E85_RS02255 NZ_CP015941</t>
  </si>
  <si>
    <t>Rickettsiella_Oerr_00853 Rickettsiella_Oerr_76</t>
  </si>
  <si>
    <t>Rickettsiella_Opha_01196 Rickettsiella_Opha_59</t>
  </si>
  <si>
    <t>KX723_RS04465 NZ_CP079094</t>
  </si>
  <si>
    <t>RICGR_RS03990 NZ_AAQJ02000001</t>
  </si>
  <si>
    <t>A1D18_RS03145 NZ_LUKY01000032</t>
  </si>
  <si>
    <t>NZ_AJGC01000001_pseudo_00147 NZ_AJGC01000001</t>
  </si>
  <si>
    <t>DMP02_RS02985 NZ_AP018005</t>
  </si>
  <si>
    <t>icmD/dotP</t>
  </si>
  <si>
    <t>C8D86_RS00970 NZ_QQAX01000002</t>
  </si>
  <si>
    <t>HT99x_RS06735 NZ_LKAJ02000001</t>
  </si>
  <si>
    <t>CC99x_RS05245 NZ_LKHV02000001</t>
  </si>
  <si>
    <t>CBU_1624 NC_002971</t>
  </si>
  <si>
    <t>Coxiella_Omar_01547 Coxiella_Omar_143</t>
  </si>
  <si>
    <t>Rickettsiella_Ir_d1_00289 Rickettsiella_Ir_d1_11653240</t>
  </si>
  <si>
    <t>Rickettsiella_Ir_d6_00211 Rickettsiella_Ir_d6_11765495</t>
  </si>
  <si>
    <t>CJPMFG_08735 contig_1</t>
  </si>
  <si>
    <t>A9E85_RS02260 NZ_CP015941</t>
  </si>
  <si>
    <t>Rickettsiella_Oerr_00854 Rickettsiella_Oerr_76</t>
  </si>
  <si>
    <t>Rickettsiella_Opha_01194 Rickettsiella_Opha_59</t>
  </si>
  <si>
    <t>KX723_RS04470 NZ_CP079094</t>
  </si>
  <si>
    <t>RICGR_RS03985 NZ_AAQJ02000001</t>
  </si>
  <si>
    <t>A1D18_RS03140 NZ_LUKY01000032</t>
  </si>
  <si>
    <t>NZ_AJGC01000001_pseudo_00148 NZ_AJGC01000001</t>
  </si>
  <si>
    <t>DMP02_RS02990 NZ_AP018005</t>
  </si>
  <si>
    <t>icmJ/dotN</t>
  </si>
  <si>
    <t>C8D86_RS00975 NZ_QQAX01000002</t>
  </si>
  <si>
    <t>HT99x_RS06740 NZ_LKAJ02000001</t>
  </si>
  <si>
    <t>CC99x_RS05250 NZ_LKHV02000001</t>
  </si>
  <si>
    <t>CBU_1623 NC_002971</t>
  </si>
  <si>
    <t>Rickettsiella_Ir_d1_00291 Rickettsiella_Ir_d1_11653240</t>
  </si>
  <si>
    <t>Rickettsiella_Ir_d6_00209 Rickettsiella_Ir_d6_11765495</t>
  </si>
  <si>
    <t>CJPMFG_08745 contig_1</t>
  </si>
  <si>
    <t>A9E85_RS02265 NZ_CP015941</t>
  </si>
  <si>
    <t>Rickettsiella_Oerr_00856 Rickettsiella_Oerr_76</t>
  </si>
  <si>
    <t>Rickettsiella_Opha_01193 Rickettsiella_Opha_59</t>
  </si>
  <si>
    <t>KX723_RS04480 NZ_CP079094</t>
  </si>
  <si>
    <t>RICGR_RS03975 NZ_AAQJ02000001</t>
  </si>
  <si>
    <t>A1D18_RS03130 NZ_LUKY01000032</t>
  </si>
  <si>
    <t>S3O_RS0101025 NZ_AJGC01000001</t>
  </si>
  <si>
    <t>DMP02_RS03000 NZ_AP018005</t>
  </si>
  <si>
    <t>icmB/dotO</t>
  </si>
  <si>
    <t>C8D86_RS00980 NZ_QQAX01000002</t>
  </si>
  <si>
    <t>HT99x_RS06755 NZ_LKAJ02000001</t>
  </si>
  <si>
    <t>CC99x_RS05265 NZ_LKHV02000001</t>
  </si>
  <si>
    <t>CBU_1622 NC_002971</t>
  </si>
  <si>
    <t>Coxiella_Omar_143_pseudo_00221 Coxiella_Omar_143, Coxiella_Omar_143_pseudo_00112 Coxiella_Omar_143, Coxiella_Omar_143_pseudo_00278 Coxiella_Omar_143, Coxiella_Omar_143_pseudo_00170 Coxiella_Omar_143</t>
  </si>
  <si>
    <t>Rickettsiella_Ir_d1_00292 Rickettsiella_Ir_d1_11653240</t>
  </si>
  <si>
    <t>Rickettsiella_Ir_d6_00208 Rickettsiella_Ir_d6_11765495</t>
  </si>
  <si>
    <t>CJPMFG_08750 contig_1</t>
  </si>
  <si>
    <t>A9E85_RS02270 NZ_CP015941</t>
  </si>
  <si>
    <t>Rickettsiella_Oerr_00857 Rickettsiella_Oerr_76</t>
  </si>
  <si>
    <t>Rickettsiella_Opha_01192 Rickettsiella_Opha_59</t>
  </si>
  <si>
    <t>KX723_RS04485 NZ_CP079094</t>
  </si>
  <si>
    <t>RICGR_RS03970 NZ_AAQJ02000001</t>
  </si>
  <si>
    <t>A1D18_RS03125 NZ_LUKY01000032</t>
  </si>
  <si>
    <t>NZ_AJGC01000001_pseudo_00145 NZ_AJGC01000001</t>
  </si>
  <si>
    <t>DMP02_RS03005 NZ_AP018005</t>
  </si>
  <si>
    <t>icmF</t>
  </si>
  <si>
    <t>C8D86_RS01005 NZ_QQAX01000002</t>
  </si>
  <si>
    <t>A9E85_RS02280 NZ_CP015941</t>
  </si>
  <si>
    <t>icmH/dotU</t>
  </si>
  <si>
    <t>C8D86_RS01010 NZ_QQAX01000002</t>
  </si>
  <si>
    <t>NC_002971_pseudo_00013 NC_002971</t>
  </si>
  <si>
    <t>NZ_CP015941_pseudo_00033 NZ_CP015941</t>
  </si>
  <si>
    <t>dotD</t>
  </si>
  <si>
    <t>C8D86_RS08355 NZ_QQAX01000018</t>
  </si>
  <si>
    <t>HT99x_RS06805 NZ_LKAJ02000001</t>
  </si>
  <si>
    <t>CC99x_RS05320 NZ_LKHV02000001</t>
  </si>
  <si>
    <t>CBU_1643 NC_002971</t>
  </si>
  <si>
    <t>Rickettsiella_Ir_d1_00560 Rickettsiella_Ir_d1_11653240</t>
  </si>
  <si>
    <t>Rickettsiella_Ir_d6_01576 Rickettsiella_Ir_d6_11765495</t>
  </si>
  <si>
    <t>CJPMFG_00110 contig_1</t>
  </si>
  <si>
    <t>A9E85_RS13470 NZ_CP015941</t>
  </si>
  <si>
    <t>Rickettsiella_Oerr_00379 Rickettsiella_Oerr_55</t>
  </si>
  <si>
    <t>Rickettsiella_Opha_01008 Rickettsiella_Opha_53</t>
  </si>
  <si>
    <t>KX723_RS03290 NZ_CP079094</t>
  </si>
  <si>
    <t>RICGR_RS02740 NZ_AAQJ02000001</t>
  </si>
  <si>
    <t>A1D18_RS00750 NZ_LUKY01000027</t>
  </si>
  <si>
    <t>S3O_RS0108950 NZ_AJGC01000002</t>
  </si>
  <si>
    <t>DMP02_RS04435 NZ_AP018005</t>
  </si>
  <si>
    <t>dotC</t>
  </si>
  <si>
    <t>C8D86_RS08350 NZ_QQAX01000018</t>
  </si>
  <si>
    <t>HT99x_RS06800 NZ_LKAJ02000001</t>
  </si>
  <si>
    <t>CC99x_RS05315 NZ_LKHV02000001</t>
  </si>
  <si>
    <t>CBU_1644 NC_002971</t>
  </si>
  <si>
    <t>Rickettsiella_Ir_d1_00561 Rickettsiella_Ir_d1_11653240</t>
  </si>
  <si>
    <t>Rickettsiella_Ir_d6_01575 Rickettsiella_Ir_d6_11765495</t>
  </si>
  <si>
    <t>CJPMFG_00115 contig_1</t>
  </si>
  <si>
    <t>A9E85_RS13475 NZ_CP015941</t>
  </si>
  <si>
    <t>Rickettsiella_Oerr_00378 Rickettsiella_Oerr_55</t>
  </si>
  <si>
    <t>Rickettsiella_Opha_01009 Rickettsiella_Opha_53</t>
  </si>
  <si>
    <t>KX723_RS03285 NZ_CP079094</t>
  </si>
  <si>
    <t>RICGR_RS02735 NZ_AAQJ02000001</t>
  </si>
  <si>
    <t>A1D18_RS00745 NZ_LUKY01000027</t>
  </si>
  <si>
    <t>S3O_RS14645 NZ_AJGC01000002</t>
  </si>
  <si>
    <t>DMP02_RS04440 NZ_AP018005</t>
  </si>
  <si>
    <t>dotB</t>
  </si>
  <si>
    <t>C8D86_RS08345 NZ_QQAX01000018</t>
  </si>
  <si>
    <t>HT99x_RS06795 NZ_LKAJ02000001</t>
  </si>
  <si>
    <t>CC99x_RS05310 NZ_LKHV02000001</t>
  </si>
  <si>
    <t>CBU_1645 NC_002971</t>
  </si>
  <si>
    <t>Rickettsiella_Ir_d1_00562 Rickettsiella_Ir_d1_11653240</t>
  </si>
  <si>
    <t>Rickettsiella_Ir_d6_01574 Rickettsiella_Ir_d6_11765495</t>
  </si>
  <si>
    <t>CJPMFG_00120 contig_1</t>
  </si>
  <si>
    <t>A9E85_RS13480 NZ_CP015941</t>
  </si>
  <si>
    <t>Rickettsiella_Opha_01010 Rickettsiella_Opha_53</t>
  </si>
  <si>
    <t>KX723_RS03280 NZ_CP079094</t>
  </si>
  <si>
    <t>RICGR_RS02730 NZ_AAQJ02000001</t>
  </si>
  <si>
    <t>A1D18_RS00740 NZ_LUKY01000027</t>
  </si>
  <si>
    <t>S3O_RS0108940 NZ_AJGC01000002</t>
  </si>
  <si>
    <t>DMP02_RS04445 NZ_AP018005</t>
  </si>
  <si>
    <t>dotA</t>
  </si>
  <si>
    <t>C8D86_RS08340 NZ_QQAX01000018</t>
  </si>
  <si>
    <t>HT99x_RS06835 NZ_LKAJ02000001</t>
  </si>
  <si>
    <t>CBU_1648 NC_002971</t>
  </si>
  <si>
    <t>Rickettsiella_Ir_d1_00808 Rickettsiella_Ir_d1_11653240</t>
  </si>
  <si>
    <t>Rickettsiella_Ir_d6_00344 Rickettsiella_Ir_d6_11765495</t>
  </si>
  <si>
    <t>CJPMFG_07940 contig_1</t>
  </si>
  <si>
    <t>A9E85_RS13530 NZ_CP015941</t>
  </si>
  <si>
    <t>Rickettsiella_Oerr_01454 Rickettsiella_Oerr_96</t>
  </si>
  <si>
    <t>Rickettsiella_Opha_01658 Rickettsiella_Opha_65</t>
  </si>
  <si>
    <t>KX723_RS01950 NZ_CP079094</t>
  </si>
  <si>
    <t>RICGR_RS05160 NZ_AAQJ02000001</t>
  </si>
  <si>
    <t>A1D18_RS04370 NZ_LUKY01000033</t>
  </si>
  <si>
    <t>S3O_RS0101840 NZ_AJGC01000001</t>
  </si>
  <si>
    <t>DMP02_RS05485 NZ_AP018005</t>
  </si>
  <si>
    <t>icmV</t>
  </si>
  <si>
    <t>C8D86_RS08335 NZ_QQAX01000018</t>
  </si>
  <si>
    <t>HT99x_RS06845 NZ_LKAJ02000001</t>
  </si>
  <si>
    <t>CC99x_RS05370 NZ_LKHV02000001</t>
  </si>
  <si>
    <t>CBU_1649 NC_002971</t>
  </si>
  <si>
    <t>Rickettsiella_Ir_d1_00809 Rickettsiella_Ir_d1_11653240</t>
  </si>
  <si>
    <t>Rickettsiella_Ir_d6_00345 Rickettsiella_Ir_d6_11765495</t>
  </si>
  <si>
    <t>CJPMFG_07935 contig_1</t>
  </si>
  <si>
    <t>A9E85_RS13535 NZ_CP015941</t>
  </si>
  <si>
    <t>Rickettsiella_Oerr_01455 Rickettsiella_Oerr_96</t>
  </si>
  <si>
    <t>Rickettsiella_Opha_01659 Rickettsiella_Opha_65</t>
  </si>
  <si>
    <t>KX723_RS01945 NZ_CP079094</t>
  </si>
  <si>
    <t>RICGR_RS05165 NZ_AAQJ02000001</t>
  </si>
  <si>
    <t>A1D18_RS04375 NZ_LUKY01000033</t>
  </si>
  <si>
    <t>S3O_RS0101845 NZ_AJGC01000001</t>
  </si>
  <si>
    <t>DMP02_RS05490 NZ_AP018005</t>
  </si>
  <si>
    <t>icmW</t>
  </si>
  <si>
    <t>C8D86_RS08320 NZ_QQAX01000018</t>
  </si>
  <si>
    <t>HT99x_RS06850 NZ_LKAJ02000001</t>
  </si>
  <si>
    <t>NZ_LKHV02000001_pseudo_00090 NZ_LKHV02000001</t>
  </si>
  <si>
    <t>CBU_1650 NC_002971</t>
  </si>
  <si>
    <t>Coxiella_Omar_67_pseudo_00383 Coxiella_Omar_67</t>
  </si>
  <si>
    <t>Rickettsiella_Ir_d1_00810 Rickettsiella_Ir_d1_11653240</t>
  </si>
  <si>
    <t>Rickettsiella_Ir_d6_00346 Rickettsiella_Ir_d6_11765495</t>
  </si>
  <si>
    <t>CJPMFG_07930 contig_1</t>
  </si>
  <si>
    <t>A9E85_RS13540 NZ_CP015941</t>
  </si>
  <si>
    <t>Rickettsiella_Oerr_01456 Rickettsiella_Oerr_96</t>
  </si>
  <si>
    <t>Rickettsiella_Opha_01660 Rickettsiella_Opha_65</t>
  </si>
  <si>
    <t>KX723_RS01940 NZ_CP079094</t>
  </si>
  <si>
    <t>RICGR_RS05170 NZ_AAQJ02000001</t>
  </si>
  <si>
    <t>A1D18_RS04380 NZ_LUKY01000033</t>
  </si>
  <si>
    <t>S3O_RS0101850 NZ_AJGC01000001</t>
  </si>
  <si>
    <t>DMP02_RS05495 NZ_AP018005</t>
  </si>
  <si>
    <t>icmX</t>
  </si>
  <si>
    <t>A9E85_RS13545 NZ_CP015941</t>
  </si>
  <si>
    <t>A1D18_RS04390 NZ_LUKY01000033</t>
  </si>
  <si>
    <t>lvgA</t>
  </si>
  <si>
    <t>A9E85_RS02610 NZ_CP015941</t>
  </si>
  <si>
    <t>Dot/IcmT4SS_secretedEffectors</t>
  </si>
  <si>
    <t>ralF</t>
  </si>
  <si>
    <t>A9E85_RS09520 NZ_CP015941</t>
  </si>
  <si>
    <t>lidA</t>
  </si>
  <si>
    <t>A9E85_RS04650 NZ_CP015941</t>
  </si>
  <si>
    <t>lepA</t>
  </si>
  <si>
    <t>A9E85_RS14055 NZ_CP015941</t>
  </si>
  <si>
    <t>lepB</t>
  </si>
  <si>
    <t>A9E85_RS12515 NZ_CP015941</t>
  </si>
  <si>
    <t>wipA</t>
  </si>
  <si>
    <t>A9E85_RS13700 NZ_CP015941</t>
  </si>
  <si>
    <t>Rickettsiella_Opha_00311 Rickettsiella_Opha_25</t>
  </si>
  <si>
    <t>wipB</t>
  </si>
  <si>
    <t>HT99x_RS03770 NZ_LKAJ02000001</t>
  </si>
  <si>
    <t>A9E85_RS03165 NZ_CP015941</t>
  </si>
  <si>
    <t>wipC</t>
  </si>
  <si>
    <t>A9E85_RS10825 NZ_CP015941</t>
  </si>
  <si>
    <t>ylfA/legC7</t>
  </si>
  <si>
    <t>A9E85_RS11290 NZ_CP015941</t>
  </si>
  <si>
    <t>NZ_AAQJ02000001_pseudo_00083 NZ_AAQJ02000001</t>
  </si>
  <si>
    <t>ylfB/legC2</t>
  </si>
  <si>
    <t>A9E85_RS09190 NZ_CP015941</t>
  </si>
  <si>
    <t>sidA</t>
  </si>
  <si>
    <t>CBU_1096 NC_002971</t>
  </si>
  <si>
    <t>A9E85_RS03060 NZ_CP015941</t>
  </si>
  <si>
    <t>sidB</t>
  </si>
  <si>
    <t>HT99x_RS11940 NZ_LKAJ02000001</t>
  </si>
  <si>
    <t>CC99x_RS03505 NZ_LKHV02000001</t>
  </si>
  <si>
    <t>A9E85_RS07975 NZ_CP015941</t>
  </si>
  <si>
    <t>sdbA</t>
  </si>
  <si>
    <t>A9E85_RS01390 NZ_CP015941</t>
  </si>
  <si>
    <t>sdbB</t>
  </si>
  <si>
    <t>A9E85_RS12470 NZ_CP015941</t>
  </si>
  <si>
    <t>sdbBlike</t>
  </si>
  <si>
    <t>sdbC</t>
  </si>
  <si>
    <t>A9E85_RS12030 NZ_CP015941</t>
  </si>
  <si>
    <t>sidC</t>
  </si>
  <si>
    <t>A9E85_RS12635 NZ_CP015941</t>
  </si>
  <si>
    <t>sdcA</t>
  </si>
  <si>
    <t>A9E85_RS12630 NZ_CP015941</t>
  </si>
  <si>
    <t>sdcB</t>
  </si>
  <si>
    <t>sidD</t>
  </si>
  <si>
    <t>sidE/laiD</t>
  </si>
  <si>
    <t>A9E85_RS01180 NZ_CP015941</t>
  </si>
  <si>
    <t>sdeA/laiA</t>
  </si>
  <si>
    <t>A9E85_RS10590 NZ_CP015941</t>
  </si>
  <si>
    <t>sdeB/laiB</t>
  </si>
  <si>
    <t>A9E85_RS10585 NZ_CP015941</t>
  </si>
  <si>
    <t>sdeC/laiC</t>
  </si>
  <si>
    <t>A9E85_RS10570 NZ_CP015941</t>
  </si>
  <si>
    <t>sdeD/laiF</t>
  </si>
  <si>
    <t>A9E85_RS12625 NZ_CP015941</t>
  </si>
  <si>
    <t>laiE</t>
  </si>
  <si>
    <t>A9E85_RS10575 NZ_CP015941</t>
  </si>
  <si>
    <t>sidElike</t>
  </si>
  <si>
    <t>A9E85_RS10590 NZ_CP015941, A9E85_RS01180 NZ_CP015941</t>
  </si>
  <si>
    <t>sidF</t>
  </si>
  <si>
    <t>A9E85_RS13015 NZ_CP015941</t>
  </si>
  <si>
    <t>sidG</t>
  </si>
  <si>
    <t>A9E85_RS06540 NZ_CP015941</t>
  </si>
  <si>
    <t>sidH</t>
  </si>
  <si>
    <t>A9E85_RS14230 NZ_CP015941</t>
  </si>
  <si>
    <t>sdhA</t>
  </si>
  <si>
    <t>A9E85_RS01875 NZ_CP015941</t>
  </si>
  <si>
    <t>sdhB</t>
  </si>
  <si>
    <t>A9E85_RS00685 NZ_CP015941</t>
  </si>
  <si>
    <t>vipA</t>
  </si>
  <si>
    <t>A9E85_RS01940 NZ_CP015941</t>
  </si>
  <si>
    <t>vipD</t>
  </si>
  <si>
    <t>NZ_LKHV02000001_pseudo_00160 NZ_LKHV02000001</t>
  </si>
  <si>
    <t>A9E85_RS14240 NZ_CP015941</t>
  </si>
  <si>
    <t>vpdA/vipD2</t>
  </si>
  <si>
    <t>C8D86_RS00990 NZ_QQAX01000002</t>
  </si>
  <si>
    <t>A9E85_RS12120 NZ_CP015941</t>
  </si>
  <si>
    <t>vpdB/vipD3</t>
  </si>
  <si>
    <t>A9E85_RS06115 NZ_CP015941</t>
  </si>
  <si>
    <t>vipE</t>
  </si>
  <si>
    <t>A9E85_RS14150 NZ_CP015941</t>
  </si>
  <si>
    <t>vipF</t>
  </si>
  <si>
    <t>NZ_LKAJ02000003_pseudo_00003 NZ_LKAJ02000003</t>
  </si>
  <si>
    <t>Coxiella_Omar_85_pseudo_00571 Coxiella_Omar_85</t>
  </si>
  <si>
    <t>NZ_CP015941_pseudo_00014 NZ_CP015941</t>
  </si>
  <si>
    <t>drrA/sidM</t>
  </si>
  <si>
    <t>A9E85_RS12380 NZ_CP015941</t>
  </si>
  <si>
    <t>LigA</t>
  </si>
  <si>
    <t>ligA</t>
  </si>
  <si>
    <t>A9E85_RS03415 NZ_CP015941</t>
  </si>
  <si>
    <t>lsp_TIISS</t>
  </si>
  <si>
    <t>lspD</t>
  </si>
  <si>
    <t>C8D86_RS11395 NZ_QQAX01000039</t>
  </si>
  <si>
    <t>NZ_CP015941_pseudo_00093 NZ_CP015941</t>
  </si>
  <si>
    <t>lspE</t>
  </si>
  <si>
    <t>HT99x_RS14635 NZ_LKAJ02000001</t>
  </si>
  <si>
    <t>A9E85_RS06360 NZ_CP015941</t>
  </si>
  <si>
    <t>lspF</t>
  </si>
  <si>
    <t>C8D86_RS11385 NZ_QQAX01000039</t>
  </si>
  <si>
    <t>A9E85_RS06580 NZ_CP015941</t>
  </si>
  <si>
    <t>lspG</t>
  </si>
  <si>
    <t>C8D86_RS11365 NZ_QQAX01000039</t>
  </si>
  <si>
    <t>CC99x_RS11320 NZ_LKHV02000001</t>
  </si>
  <si>
    <t>Rickettsiella_Ir_d6_01353 Rickettsiella_Ir_d6_11765495</t>
  </si>
  <si>
    <t>A9E85_RS06575 NZ_CP015941</t>
  </si>
  <si>
    <t>RICGR_RS07235 NZ_AAQJ02000001</t>
  </si>
  <si>
    <t>A1D18_RS06545 NZ_LUKY01000033</t>
  </si>
  <si>
    <t>DMP02_RS06885 NZ_AP018005</t>
  </si>
  <si>
    <t>lspH</t>
  </si>
  <si>
    <t>C8D86_RS11360 NZ_QQAX01000039</t>
  </si>
  <si>
    <t>CC99x_RS11290 NZ_LKHV02000001</t>
  </si>
  <si>
    <t>A9E85_RS06570 NZ_CP015941</t>
  </si>
  <si>
    <t>Rickettsiella_Oerr_01287 Rickettsiella_Oerr_88</t>
  </si>
  <si>
    <t>lspI</t>
  </si>
  <si>
    <t>NZ_QQAX01000034_pseudo_00053 NZ_QQAX01000034</t>
  </si>
  <si>
    <t>A9E85_RS06565 NZ_CP015941</t>
  </si>
  <si>
    <t>lspJ</t>
  </si>
  <si>
    <t>C8D86_RS11050 NZ_QQAX01000034</t>
  </si>
  <si>
    <t>A9E85_RS06560 NZ_CP015941</t>
  </si>
  <si>
    <t>lspK</t>
  </si>
  <si>
    <t>C8D86_RS11045 NZ_QQAX01000034</t>
  </si>
  <si>
    <t>A9E85_RS06555 NZ_CP015941</t>
  </si>
  <si>
    <t>lspL</t>
  </si>
  <si>
    <t>C8D86_RS11040 NZ_QQAX01000034</t>
  </si>
  <si>
    <t>A9E85_RS09140 NZ_CP015941</t>
  </si>
  <si>
    <t>lspM</t>
  </si>
  <si>
    <t>C8D86_RS11035 NZ_QQAX01000034</t>
  </si>
  <si>
    <t>A9E85_RS09145 NZ_CP015941</t>
  </si>
  <si>
    <t>lspC</t>
  </si>
  <si>
    <t>C8D86_RS11025 NZ_QQAX01000034</t>
  </si>
  <si>
    <t>A9E85_RS04420 NZ_CP015941</t>
  </si>
  <si>
    <t>LvhTIVASS</t>
  </si>
  <si>
    <t>lvhB2</t>
  </si>
  <si>
    <t>KX723_RS06320 NZ_CP079094</t>
  </si>
  <si>
    <t>lvhB3</t>
  </si>
  <si>
    <t>Rickettsiella_Ir_d1_00614 Rickettsiella_Ir_d1_11653240</t>
  </si>
  <si>
    <t>Rickettsiella_Opha_01550 Rickettsiella_Opha_65</t>
  </si>
  <si>
    <t>DMP02_RS04955 NZ_AP018005</t>
  </si>
  <si>
    <t>lvhB4</t>
  </si>
  <si>
    <t>Rickettsiella_Ir_d1_00613 Rickettsiella_Ir_d1_11653240</t>
  </si>
  <si>
    <t>Rickettsiella_Oerr_00748 Rickettsiella_Oerr_72</t>
  </si>
  <si>
    <t>Rickettsiella_Opha_01551 Rickettsiella_Opha_65</t>
  </si>
  <si>
    <t>KX723_RS05015 NZ_CP079094</t>
  </si>
  <si>
    <t>RICGR_RS01500 NZ_AAQJ02000001</t>
  </si>
  <si>
    <t>A1D18_RS02115 NZ_LUKY01000031</t>
  </si>
  <si>
    <t>DMP02_RS04960 NZ_AP018005</t>
  </si>
  <si>
    <t>lvhB5</t>
  </si>
  <si>
    <t>Rickettsiella_Ir_d1_00612 Rickettsiella_Ir_d1_11653240</t>
  </si>
  <si>
    <t>Rickettsiella_Oerr_00747 Rickettsiella_Oerr_72</t>
  </si>
  <si>
    <t>Rickettsiella_Opha_01553 Rickettsiella_Opha_65</t>
  </si>
  <si>
    <t>DMP02_RS04965 NZ_AP018005</t>
  </si>
  <si>
    <t>lvhB7</t>
  </si>
  <si>
    <t>lvhB6</t>
  </si>
  <si>
    <t>Rickettsiella_Ir_d1_00609 Rickettsiella_Ir_d1_11653240</t>
  </si>
  <si>
    <t>Rickettsiella_Oerr_00744 Rickettsiella_Oerr_72</t>
  </si>
  <si>
    <t>Rickettsiella_Opha_01556 Rickettsiella_Opha_65</t>
  </si>
  <si>
    <t>DMP02_RS04975 NZ_AP018005</t>
  </si>
  <si>
    <t>lvhB8</t>
  </si>
  <si>
    <t>Rickettsiella_Ir_d1_00608 Rickettsiella_Ir_d1_11653240</t>
  </si>
  <si>
    <t>Rickettsiella_Oerr_00743 Rickettsiella_Oerr_72</t>
  </si>
  <si>
    <t>Rickettsiella_Opha_01557 Rickettsiella_Opha_65</t>
  </si>
  <si>
    <t>DMP02_RS04980 NZ_AP018005</t>
  </si>
  <si>
    <t>lvhB9</t>
  </si>
  <si>
    <t>Rickettsiella_Ir_d1_00607 Rickettsiella_Ir_d1_11653240</t>
  </si>
  <si>
    <t>Rickettsiella_Oerr_00742 Rickettsiella_Oerr_72</t>
  </si>
  <si>
    <t>Rickettsiella_Opha_01558 Rickettsiella_Opha_65</t>
  </si>
  <si>
    <t>KX723_RS05040 NZ_CP079094</t>
  </si>
  <si>
    <t>RICGR_RS01515 NZ_AAQJ02000001</t>
  </si>
  <si>
    <t>DMP02_RS07470 NZ_AP018005</t>
  </si>
  <si>
    <t>lvhB10</t>
  </si>
  <si>
    <t>CC99x_RS05290 NZ_LKHV02000001</t>
  </si>
  <si>
    <t>Rickettsiella_Ir_d1_00606 Rickettsiella_Ir_d1_11653240</t>
  </si>
  <si>
    <t>Rickettsiella_Oerr_00740 Rickettsiella_Oerr_72</t>
  </si>
  <si>
    <t>Rickettsiella_Opha_01559 Rickettsiella_Opha_65</t>
  </si>
  <si>
    <t>KX723_RS06365 NZ_CP079094</t>
  </si>
  <si>
    <t>RICGR_RS07405 NZ_AAQJ02000001</t>
  </si>
  <si>
    <t>A1D18_RS02135 NZ_LUKY01000031</t>
  </si>
  <si>
    <t>DMP02_RS04995 NZ_AP018005</t>
  </si>
  <si>
    <t>lvhB11</t>
  </si>
  <si>
    <t>C8D86_RS03075 NZ_QQAX01000005</t>
  </si>
  <si>
    <t>CC99x_RS01165 NZ_LKHV02000001</t>
  </si>
  <si>
    <t>Rickettsiella_Ir_d1_00605 Rickettsiella_Ir_d1_11653240</t>
  </si>
  <si>
    <t>Rickettsiella_Oerr_00739 Rickettsiella_Oerr_72</t>
  </si>
  <si>
    <t>Rickettsiella_Opha_01560 Rickettsiella_Opha_65</t>
  </si>
  <si>
    <t>KX723_RS07825 NZ_CP079094</t>
  </si>
  <si>
    <t>RICGR_RS01485 NZ_AAQJ02000001</t>
  </si>
  <si>
    <t>A1D18_RS02100 NZ_LUKY01000031</t>
  </si>
  <si>
    <t>DMP02_RS05000 NZ_AP018005</t>
  </si>
  <si>
    <t>lvhD4</t>
  </si>
  <si>
    <t>HT99x_RS15495 NZ_LKAJ02000003</t>
  </si>
  <si>
    <t>A9E85_RS15590 NZ_CP015943</t>
  </si>
  <si>
    <t>Exotoxin</t>
  </si>
  <si>
    <t>RtxA</t>
  </si>
  <si>
    <t>rtxA</t>
  </si>
  <si>
    <t>HT99x_RS05495 NZ_LKAJ02000001</t>
  </si>
  <si>
    <t>CC99x_RS08800 NZ_LKHV02000001</t>
  </si>
  <si>
    <t>NZ_CP015941_pseudo_00045 NZ_CP015941</t>
  </si>
  <si>
    <t>Nutritional Metabolic Function</t>
  </si>
  <si>
    <t>CcmC</t>
  </si>
  <si>
    <t>ccmA</t>
  </si>
  <si>
    <t>NZ_QQAX01000005_pseudo_00149 NZ_QQAX01000005</t>
  </si>
  <si>
    <t>NZ_LKAJ02000001_pseudo_00029 NZ_LKAJ02000001</t>
  </si>
  <si>
    <t>CBU_0746 NC_002971</t>
  </si>
  <si>
    <t>EGQ50_00180 CP033868 *</t>
  </si>
  <si>
    <t>Coxiella_Omar_01299 Coxiella_Omar_125</t>
  </si>
  <si>
    <t>Rickettsiella_Ir_d1_11653240_pseudo_00011 Rickettsiella_Ir_d1_11653240</t>
  </si>
  <si>
    <t>A9E85_RS04225 NZ_CP015941</t>
  </si>
  <si>
    <t>Rickettsiella_Oerr_93_pseudo_00001 Rickettsiella_Oerr_93</t>
  </si>
  <si>
    <t>Rickettsiella_Opha_63_pseudo_00042 Rickettsiella_Opha_63</t>
  </si>
  <si>
    <t>RICGR_RS01825 NZ_AAQJ02000001</t>
  </si>
  <si>
    <t>NZ_LUKY01000030_pseudo_00052 NZ_LUKY01000030</t>
  </si>
  <si>
    <t>ccmB</t>
  </si>
  <si>
    <t>C8D86_RS03335 NZ_QQAX01000005</t>
  </si>
  <si>
    <t>HT99x_RS08130 NZ_LKAJ02000001</t>
  </si>
  <si>
    <t>CC99x_RS06630 NZ_LKHV02000001</t>
  </si>
  <si>
    <t>Rickettsiella_Ir_d1_00097 Rickettsiella_Ir_d1_11653240</t>
  </si>
  <si>
    <t>A9E85_RS04230 NZ_CP015941</t>
  </si>
  <si>
    <t>Rickettsiella_Opha_01417 Rickettsiella_Opha_63</t>
  </si>
  <si>
    <t>RICGR_RS01830 NZ_AAQJ02000001</t>
  </si>
  <si>
    <t>A1D18_RS01745 NZ_LUKY01000030</t>
  </si>
  <si>
    <t>ccmC</t>
  </si>
  <si>
    <t>C8D86_RS09520 NZ_QQAX01000023</t>
  </si>
  <si>
    <t>HT99x_RS08125 NZ_LKAJ02000001</t>
  </si>
  <si>
    <t>NZ_LKHV02000001_pseudo_00112 NZ_LKHV02000001</t>
  </si>
  <si>
    <t>Rickettsiella_Ir_d1_00098 Rickettsiella_Ir_d1_11653240</t>
  </si>
  <si>
    <t>Rickettsiella_Ir_d6_11765495_pseudo_00028 Rickettsiella_Ir_d6_11765495</t>
  </si>
  <si>
    <t>contig_1_pseudo_00252 contig_1</t>
  </si>
  <si>
    <t>A9E85_RS04235 NZ_CP015941</t>
  </si>
  <si>
    <t>Rickettsiella_Opha_01416 Rickettsiella_Opha_63</t>
  </si>
  <si>
    <t>RICGR_RS01835 NZ_AAQJ02000001</t>
  </si>
  <si>
    <t>A1D18_RS01750 NZ_LUKY01000030</t>
  </si>
  <si>
    <t>NZ_AJGC01000001_pseudo_00272 NZ_AJGC01000001</t>
  </si>
  <si>
    <t>ccmD</t>
  </si>
  <si>
    <t>C8D86_RS09525 NZ_QQAX01000023</t>
  </si>
  <si>
    <t>A9E85_RS04240 NZ_CP015941</t>
  </si>
  <si>
    <t>ccmE</t>
  </si>
  <si>
    <t>C8D86_RS09530 NZ_QQAX01000023</t>
  </si>
  <si>
    <t>HT99x_RS08115 NZ_LKAJ02000001</t>
  </si>
  <si>
    <t>CC99x_RS06615 NZ_LKHV02000001</t>
  </si>
  <si>
    <t>Rickettsiella_Ir_d1_00237 Rickettsiella_Ir_d1_11653240</t>
  </si>
  <si>
    <t>A9E85_RS04245 NZ_CP015941</t>
  </si>
  <si>
    <t>Rickettsiella_Oerr_86_pseudo_00189 Rickettsiella_Oerr_86</t>
  </si>
  <si>
    <t>Rickettsiella_Opha_01257 Rickettsiella_Opha_59</t>
  </si>
  <si>
    <t>KX723_RS04190 NZ_CP079094</t>
  </si>
  <si>
    <t>RICGR_RS04260 NZ_AAQJ02000001</t>
  </si>
  <si>
    <t>A1D18_RS03405 NZ_LUKY01000032</t>
  </si>
  <si>
    <t>DMP02_RS02705 NZ_AP018005</t>
  </si>
  <si>
    <t>ccmF</t>
  </si>
  <si>
    <t>C8D86_RS09535 NZ_QQAX01000023</t>
  </si>
  <si>
    <t>HT99x_RS08110 NZ_LKAJ02000001</t>
  </si>
  <si>
    <t>CC99x_RS11010 NZ_LKHV02000001</t>
  </si>
  <si>
    <t>Rickettsiella_Ir_d1_00109 Rickettsiella_Ir_d1_11653240</t>
  </si>
  <si>
    <t>Rickettsiella_Ir_d6_11765495_pseudo_00119 Rickettsiella_Ir_d6_11765495</t>
  </si>
  <si>
    <t>A9E85_RS04250 NZ_CP015941</t>
  </si>
  <si>
    <t>Rickettsiella_Oerr_16_pseudo_00119 Rickettsiella_Oerr_16</t>
  </si>
  <si>
    <t>Rickettsiella_Opha_00322 Rickettsiella_Opha_26</t>
  </si>
  <si>
    <t>RICGR_RS01890 NZ_AAQJ02000001</t>
  </si>
  <si>
    <t>A1D18_RS01805 NZ_LUKY01000030</t>
  </si>
  <si>
    <t>NZ_AJGC01000002_pseudo_00300 NZ_AJGC01000002</t>
  </si>
  <si>
    <t>FeoAB</t>
  </si>
  <si>
    <t>feoB</t>
  </si>
  <si>
    <t>NZ_QQAX01000004_pseudo_00108 NZ_QQAX01000004</t>
  </si>
  <si>
    <t>NZ_LKAJ02000001_pseudo_00065 NZ_LKAJ02000001</t>
  </si>
  <si>
    <t>NZ_LKHV02000001_pseudo_00181 NZ_LKHV02000001</t>
  </si>
  <si>
    <t>NC_002971_pseudo_00088 NC_002971</t>
  </si>
  <si>
    <t>Coxiella_Omar_73_pseudo_00417 Coxiella_Omar_73</t>
  </si>
  <si>
    <t>Rickettsiella_Ir_d1_00670 Rickettsiella_Ir_d1_11653240</t>
  </si>
  <si>
    <t>Rickettsiella_Ir_d6_11765495_pseudo_00117 Rickettsiella_Ir_d6_11765495</t>
  </si>
  <si>
    <t>contig_1_pseudo_00041 contig_1, contig_1_pseudo_00040 contig_1</t>
  </si>
  <si>
    <t>A9E85_RS13385 NZ_CP015941</t>
  </si>
  <si>
    <t>Rickettsiella_Oerr_70_pseudo_00092 Rickettsiella_Oerr_70</t>
  </si>
  <si>
    <t>Rickettsiella_Opha_00929 Rickettsiella_Opha_50</t>
  </si>
  <si>
    <t>KX723_RS02670 NZ_CP079094</t>
  </si>
  <si>
    <t>RICGR_RS02390 NZ_AAQJ02000001</t>
  </si>
  <si>
    <t>A1D18_RS02050 NZ_LUKY01000031</t>
  </si>
  <si>
    <t>NZ_AJGC01000002_pseudo_00273 NZ_AJGC01000002</t>
  </si>
  <si>
    <t>DMP02_RS04710 NZ_AP018005</t>
  </si>
  <si>
    <t>feoA</t>
  </si>
  <si>
    <t>C8D86_RS02400 NZ_QQAX01000004</t>
  </si>
  <si>
    <t>HT99x_RS04845 NZ_LKAJ02000001</t>
  </si>
  <si>
    <t>CC99x_RS09915 NZ_LKHV02000001</t>
  </si>
  <si>
    <t>CBU_1767 NC_002971</t>
  </si>
  <si>
    <t>Coxiella_Omar_00507 Coxiella_Omar_73</t>
  </si>
  <si>
    <t>Rickettsiella_Ir_d1_00669 Rickettsiella_Ir_d1_11653240</t>
  </si>
  <si>
    <t>Rickettsiella_Ir_d6_01322 Rickettsiella_Ir_d6_11765495</t>
  </si>
  <si>
    <t>CJPMFG_01380 contig_1</t>
  </si>
  <si>
    <t>A9E85_RS13390 NZ_CP015941</t>
  </si>
  <si>
    <t>Rickettsiella_Oerr_00659 Rickettsiella_Oerr_70</t>
  </si>
  <si>
    <t>Rickettsiella_Opha_00930 Rickettsiella_Opha_50</t>
  </si>
  <si>
    <t>KX723_RS02675 NZ_CP079094</t>
  </si>
  <si>
    <t>RICGR_RS02395 NZ_AAQJ02000001</t>
  </si>
  <si>
    <t>A1D18_RS02055 NZ_LUKY01000031</t>
  </si>
  <si>
    <t>S3O_RS0107695 NZ_AJGC01000002</t>
  </si>
  <si>
    <t>DMP02_RS04705 NZ_AP018005</t>
  </si>
  <si>
    <t>FrgA</t>
  </si>
  <si>
    <t>frgA</t>
  </si>
  <si>
    <t>Rickettsiella_Ir_d1_11653240_pseudo_00080 Rickettsiella_Ir_d1_11653240</t>
  </si>
  <si>
    <t>Rickettsiella_Ir_d6_01111 Rickettsiella_Ir_d6_11765495</t>
  </si>
  <si>
    <t>CJPMFG_02595 contig_1</t>
  </si>
  <si>
    <t>A9E85_RS14090 NZ_CP015941</t>
  </si>
  <si>
    <t>KX723_RS01635 NZ_CP079094</t>
  </si>
  <si>
    <t>RICGR_RS00635 NZ_AAQJ02000001</t>
  </si>
  <si>
    <t>NZ_AJGC01000002_pseudo_00141 NZ_AJGC01000002</t>
  </si>
  <si>
    <t>IraAB</t>
  </si>
  <si>
    <t>iraA</t>
  </si>
  <si>
    <t>A9E85_RS03685 NZ_CP015941</t>
  </si>
  <si>
    <t>Rickettsiella_Oerr_01275 Rickettsiella_Oerr_88</t>
  </si>
  <si>
    <t>Rickettsiella_Opha_00495 Rickettsiella_Opha_38</t>
  </si>
  <si>
    <t>A1D18_RS06155 NZ_LUKY01000033</t>
  </si>
  <si>
    <t>iraB</t>
  </si>
  <si>
    <t>C8D86_RS02830 NZ_QQAX01000005</t>
  </si>
  <si>
    <t>CBU_0539 NC_002971</t>
  </si>
  <si>
    <t>EGQ50_02810 CP033868 *</t>
  </si>
  <si>
    <t>Coxiella_Omar_01346 Coxiella_Omar_129</t>
  </si>
  <si>
    <t>A9E85_RS03680 NZ_CP015941</t>
  </si>
  <si>
    <t>Legiobactin</t>
  </si>
  <si>
    <t>lbtA</t>
  </si>
  <si>
    <t>A9E85_RS06390 NZ_CP015941</t>
  </si>
  <si>
    <t>A1D18_RS05455 NZ_LUKY01000033</t>
  </si>
  <si>
    <t>DMP02_RS01050 NZ_AP018005</t>
  </si>
  <si>
    <t>lbtB</t>
  </si>
  <si>
    <t>CBU_0272 NC_002971</t>
  </si>
  <si>
    <t>Rickettsiella_Ir_d1_01030 Rickettsiella_Ir_d1_11653240</t>
  </si>
  <si>
    <t>Rickettsiella_Ir_d6_01112 Rickettsiella_Ir_d6_11765495</t>
  </si>
  <si>
    <t>CJPMFG_02590 contig_1</t>
  </si>
  <si>
    <t>A9E85_RS06385 NZ_CP015941</t>
  </si>
  <si>
    <t>Rickettsiella_Opha_00673 Rickettsiella_Opha_38</t>
  </si>
  <si>
    <t>KX723_RS01640 NZ_CP079094</t>
  </si>
  <si>
    <t>RICGR_RS00640 NZ_AAQJ02000001</t>
  </si>
  <si>
    <t>A1D18_RS05450 NZ_LUKY01000033</t>
  </si>
  <si>
    <t>NZ_AJGC01000002_pseudo_00142 NZ_AJGC01000002</t>
  </si>
  <si>
    <t>DMP02_RS01055 NZ_AP018005</t>
  </si>
  <si>
    <t>PostTranslational Modification</t>
  </si>
  <si>
    <t>mip</t>
  </si>
  <si>
    <t>C8D86_RS01710 NZ_QQAX01000003</t>
  </si>
  <si>
    <t>HT99x_RS05650 NZ_LKAJ02000001</t>
  </si>
  <si>
    <t>CC99x_RS08135 NZ_LKHV02000001</t>
  </si>
  <si>
    <t>CBU_0630 NC_002971</t>
  </si>
  <si>
    <t>Rickettsiella_Ir_d1_01355 Rickettsiella_Ir_d1_11653240</t>
  </si>
  <si>
    <t>Rickettsiella_Ir_d6_00813 Rickettsiella_Ir_d6_11765495</t>
  </si>
  <si>
    <t>CJPMFG_04660 contig_1</t>
  </si>
  <si>
    <t>A9E85_RS03900 NZ_CP015941</t>
  </si>
  <si>
    <t>Rickettsiella_Oerr_00693 Rickettsiella_Oerr_71</t>
  </si>
  <si>
    <t>Rickettsiella_Opha_01085 Rickettsiella_Opha_56</t>
  </si>
  <si>
    <t>KX723_RS08735 NZ_CP079094</t>
  </si>
  <si>
    <t>RICGR_RS00870 NZ_AAQJ02000001</t>
  </si>
  <si>
    <t>A1D18_RS01355 NZ_LUKY01000029</t>
  </si>
  <si>
    <t>S3O_RS0105095 NZ_AJGC01000001</t>
  </si>
  <si>
    <t>DMP02_RS06465 NZ_AP018005</t>
  </si>
  <si>
    <t>Regulation</t>
  </si>
  <si>
    <t>CrsA</t>
  </si>
  <si>
    <t>csrA</t>
  </si>
  <si>
    <t>NZ_QQAX01000012_pseudo_00017 NZ_QQAX01000012</t>
  </si>
  <si>
    <t>HT99x_RS12450 NZ_LKAJ02000001</t>
  </si>
  <si>
    <t>CC99x_RS02385 NZ_LKHV02000001</t>
  </si>
  <si>
    <t>CBU_1050 NC_002971</t>
  </si>
  <si>
    <t>CP033868_pseudo_00001 CP033868</t>
  </si>
  <si>
    <t>Coxiella_Omar_00362 Coxiella_Omar_58</t>
  </si>
  <si>
    <t>Rickettsiella_Ir_d1_00957 Rickettsiella_Ir_d1_11653240</t>
  </si>
  <si>
    <t>Rickettsiella_Ir_d6_00447 Rickettsiella_Ir_d6_11765495</t>
  </si>
  <si>
    <t>CJPMFG_07275 contig_1</t>
  </si>
  <si>
    <t>A9E85_RS03850 NZ_CP015941</t>
  </si>
  <si>
    <t>Rickettsiella_Oerr_00128 Rickettsiella_Oerr_28</t>
  </si>
  <si>
    <t>Rickettsiella_Opha_01383 Rickettsiella_Opha_61</t>
  </si>
  <si>
    <t>KX723_RS07345 NZ_CP079094</t>
  </si>
  <si>
    <t>RICGR_RS05870 NZ_AAQJ02000001</t>
  </si>
  <si>
    <t>A1D18_RS05095 NZ_LUKY01000033</t>
  </si>
  <si>
    <t>S3O_RS0102490 NZ_AJGC01000001</t>
  </si>
  <si>
    <t>DMP02_RS01630 NZ_AP018005</t>
  </si>
  <si>
    <t>LetA/S</t>
  </si>
  <si>
    <t>letA</t>
  </si>
  <si>
    <t>NZ_QQAX01000006_pseudo_00070 NZ_QQAX01000006</t>
  </si>
  <si>
    <t>HT99x_RS09440 NZ_LKAJ02000001</t>
  </si>
  <si>
    <t>CC99x_RS04775 NZ_LKHV02000001</t>
  </si>
  <si>
    <t>CBU_0780 NC_002971</t>
  </si>
  <si>
    <t>EGQ50_01870 CP033868</t>
  </si>
  <si>
    <t>Coxiella_Omar_00065 Coxiella_Omar_18</t>
  </si>
  <si>
    <t>Rickettsiella_Ir_d1_00354 Rickettsiella_Ir_d1_11653240</t>
  </si>
  <si>
    <t>Rickettsiella_Ir_d6_00063 Rickettsiella_Ir_d6_11765495</t>
  </si>
  <si>
    <t>contig_1_pseudo_00316 contig_1</t>
  </si>
  <si>
    <t>A9E85_RS13325 NZ_CP015941</t>
  </si>
  <si>
    <t>Rickettsiella_Oerr_00311 Rickettsiella_Oerr_46</t>
  </si>
  <si>
    <t>Rickettsiella_Opha_00789 Rickettsiella_Opha_48</t>
  </si>
  <si>
    <t>KX723_RS05225 NZ_CP079094</t>
  </si>
  <si>
    <t>RICGR_RS03690 NZ_AAQJ02000001</t>
  </si>
  <si>
    <t>A1D18_RS02810 NZ_LUKY01000032</t>
  </si>
  <si>
    <t>S3O_RS0100070 NZ_AJGC01000001</t>
  </si>
  <si>
    <t>DMP02_RS03415 NZ_AP018005</t>
  </si>
  <si>
    <t>letS</t>
  </si>
  <si>
    <t>NZ_QQAX01000006_pseudo_00071 NZ_QQAX01000006</t>
  </si>
  <si>
    <t>HT99x_RS06605 NZ_LKAJ02000001</t>
  </si>
  <si>
    <t>NZ_LKHV02000001_pseudo_00087 NZ_LKHV02000001</t>
  </si>
  <si>
    <t>NC_002971_pseudo_00018 NC_002971, NC_002971_pseudo_00017 NC_002971</t>
  </si>
  <si>
    <t>CP033868_pseudo_00022 CP033868</t>
  </si>
  <si>
    <t>Coxiella_Omar_150_pseudo_00747 Coxiella_Omar_150</t>
  </si>
  <si>
    <t>Rickettsiella_Ir_d1_01326 Rickettsiella_Ir_d1_11653240</t>
  </si>
  <si>
    <t>Rickettsiella_Ir_d6_01126 Rickettsiella_Ir_d6_11765495</t>
  </si>
  <si>
    <t>contig_1_pseudo_00072 contig_1</t>
  </si>
  <si>
    <t>A9E85_RS09330 NZ_CP015941</t>
  </si>
  <si>
    <t>Rickettsiella_Oerr_96_pseudo_00223 Rickettsiella_Oerr_96</t>
  </si>
  <si>
    <t>Rickettsiella_Opha_01544 Rickettsiella_Opha_65</t>
  </si>
  <si>
    <t>NZ_CP079094_pseudo_00086 NZ_CP079094</t>
  </si>
  <si>
    <t>NZ_AAQJ02000001_pseudo_00013 NZ_AAQJ02000001</t>
  </si>
  <si>
    <t>NZ_LUKY01000033_pseudo_00018 NZ_LUKY01000033</t>
  </si>
  <si>
    <t>NZ_AJGC01000002_pseudo_00152 NZ_AJGC01000002</t>
  </si>
  <si>
    <t>NZ_AP018005_pseudo_00048 NZ_AP018005</t>
  </si>
  <si>
    <t>RelA</t>
  </si>
  <si>
    <t>relA</t>
  </si>
  <si>
    <t>C8D86_RS00180 NZ_QQAX01000001</t>
  </si>
  <si>
    <t>HT99x_RS06640 NZ_LKAJ02000001</t>
  </si>
  <si>
    <t>CC99x_RS05180 NZ_LKHV02000001</t>
  </si>
  <si>
    <t>CBU_1375 NC_002971</t>
  </si>
  <si>
    <t>Coxiella_Omar_00269 Coxiella_Omar_51</t>
  </si>
  <si>
    <t>Rickettsiella_Ir_d1_00894 Rickettsiella_Ir_d1_11653240</t>
  </si>
  <si>
    <t>Rickettsiella_Ir_d6_00469 Rickettsiella_Ir_d6_11765495</t>
  </si>
  <si>
    <t>CJPMFG_07115 contig_1</t>
  </si>
  <si>
    <t>A9E85_RS07050 NZ_CP015941</t>
  </si>
  <si>
    <t>Rickettsiella_Oerr_01571 Rickettsiella_Oerr_97</t>
  </si>
  <si>
    <t>Rickettsiella_Opha_01154 Rickettsiella_Opha_58</t>
  </si>
  <si>
    <t>KX723_RS08210 NZ_CP079094</t>
  </si>
  <si>
    <t>RICGR_RS05565 NZ_AAQJ02000001</t>
  </si>
  <si>
    <t>A1D18_RS04790 NZ_LUKY01000033</t>
  </si>
  <si>
    <t>NZ_AJGC01000001_pseudo_00324 NZ_AJGC01000001</t>
  </si>
  <si>
    <t>DMP02_RS05960 NZ_AP018005</t>
  </si>
  <si>
    <t>RpoS</t>
  </si>
  <si>
    <t>rpoS</t>
  </si>
  <si>
    <t>C8D86_RS10135 NZ_QQAX01000026</t>
  </si>
  <si>
    <t>HT99x_RS05685 NZ_LKAJ02000001</t>
  </si>
  <si>
    <t>CC99x_RS08100 NZ_LKHV02000001</t>
  </si>
  <si>
    <t>CBU_1669 NC_002971</t>
  </si>
  <si>
    <t>EGQ50_00025 CP033868</t>
  </si>
  <si>
    <t>Coxiella_Omar_00629 Coxiella_Omar_82</t>
  </si>
  <si>
    <t>Rickettsiella_Ir_d1_01185 Rickettsiella_Ir_d1_11653240</t>
  </si>
  <si>
    <t>Rickettsiella_Ir_d6_01000 Rickettsiella_Ir_d6_11765495</t>
  </si>
  <si>
    <t>CJPMFG_03280 contig_1</t>
  </si>
  <si>
    <t>A9E85_RS06185 NZ_CP015941</t>
  </si>
  <si>
    <t>Rickettsiella_Oerr_00055 Rickettsiella_Oerr_19</t>
  </si>
  <si>
    <t>Rickettsiella_Opha_00488 Rickettsiella_Opha_38</t>
  </si>
  <si>
    <t>KX723_RS09530 NZ_CP079094</t>
  </si>
  <si>
    <t>RICGR_RS06760 NZ_AAQJ02000001</t>
  </si>
  <si>
    <t>A1D18_RS06185 NZ_LUKY01000033</t>
  </si>
  <si>
    <t>S3O_RS0109420 NZ_AJGC01000003</t>
  </si>
  <si>
    <t>DMP02_RS07075 NZ_AP018005</t>
  </si>
  <si>
    <t>Others</t>
  </si>
  <si>
    <t>Enh_loci</t>
  </si>
  <si>
    <t>enhA_LLORS13455</t>
  </si>
  <si>
    <t>C8D86_RS05000 NZ_QQAX01000009</t>
  </si>
  <si>
    <t>HT99x_RS09355 NZ_LKAJ02000001</t>
  </si>
  <si>
    <t>NZ_LKHV02000001_pseudo_00103 NZ_LKHV02000001</t>
  </si>
  <si>
    <t>CBU_1138 NC_002971</t>
  </si>
  <si>
    <t>Coxiella_Omar_134_pseudo_00551 Coxiella_Omar_134</t>
  </si>
  <si>
    <t>Rickettsiella_Ir_d1_00314 Rickettsiella_Ir_d1_11653240</t>
  </si>
  <si>
    <t>Rickettsiella_Ir_d6_00196 Rickettsiella_Ir_d6_11765495</t>
  </si>
  <si>
    <t>CJPMFG_08820 contig_1</t>
  </si>
  <si>
    <t>A9E85_RS13300 NZ_CP015941</t>
  </si>
  <si>
    <t>DMP02_RS03185 NZ_AP018005</t>
  </si>
  <si>
    <t>Ldtranspeptidase_LLORS11895</t>
  </si>
  <si>
    <t>A9E85_RS06445 NZ_CP015941</t>
  </si>
  <si>
    <t>Rickettsiella_Opha_00908 Rickettsiella_Opha_49</t>
  </si>
  <si>
    <t>KX723_RS05495 NZ_CP079094</t>
  </si>
  <si>
    <t>RICGR_RS03865 NZ_AAQJ02000001</t>
  </si>
  <si>
    <t>A1D18_RS03010 NZ_LUKY01000032</t>
  </si>
  <si>
    <t>S3O_RS0100960 NZ_AJGC01000001</t>
  </si>
  <si>
    <t>LDtranspeptidase_LLORS07555</t>
  </si>
  <si>
    <t>C8D86_RS09750 NZ_QQAX01000024</t>
  </si>
  <si>
    <t>HT99x_RS12375 NZ_LKAJ02000001</t>
  </si>
  <si>
    <t>CBU_1394 NC_002971</t>
  </si>
  <si>
    <t>A9E85_RS04505 NZ_CP015941</t>
  </si>
  <si>
    <t>LDtranspeptidase_LLORS04380</t>
  </si>
  <si>
    <t>C8D86_RS01660 NZ_QQAX01000003</t>
  </si>
  <si>
    <t>CBU_0318 NC_002971</t>
  </si>
  <si>
    <t>LDtranspeptidase</t>
  </si>
  <si>
    <t>HT99x_RS00495 NZ_LKAJ02000001</t>
  </si>
  <si>
    <t>A9E85_RS03470 NZ_CP015941</t>
  </si>
  <si>
    <t>enhB</t>
  </si>
  <si>
    <t>CBU_1137 NC_002971</t>
  </si>
  <si>
    <t>A9E85_RS13295 NZ_CP015941</t>
  </si>
  <si>
    <t>enhC</t>
  </si>
  <si>
    <t>NZ_QQAX01000007_pseudo_00144 NZ_QQAX01000007</t>
  </si>
  <si>
    <t>NC_002971_pseudo_00059 NC_002971</t>
  </si>
  <si>
    <t>NZ_CP015941_pseudo_00194 NZ_CP015941</t>
  </si>
  <si>
    <t>SEL1likerepeatprotein_lloRS07390</t>
  </si>
  <si>
    <t>NZ_CP015941_pseudo_00095 NZ_CP015941</t>
  </si>
  <si>
    <t>SaccharopineDehydrogenaseNADPbindingDomainContainingProtein_LLORS11845</t>
  </si>
  <si>
    <t>C8D86_RS09665 NZ_QQAX01000023</t>
  </si>
  <si>
    <t>HT99x_RS12620 NZ_LKAJ02000001</t>
  </si>
  <si>
    <t>A9E85_RS06515 NZ_CP015941</t>
  </si>
  <si>
    <t>SEL1likeRepeatProtein_LPCRS05770</t>
  </si>
  <si>
    <t>NZ_QQAX01000005_pseudo_00074 NZ_QQAX01000005</t>
  </si>
  <si>
    <t>HT99x_RS03245 NZ_LKAJ02000001</t>
  </si>
  <si>
    <t>NZ_CP015941_pseudo_00077 NZ_CP01594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2.0"/>
      <color theme="1"/>
      <name val="Times New Roman"/>
    </font>
    <font>
      <b/>
      <color theme="1"/>
      <name val="Arial"/>
    </font>
    <font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0" xfId="0" applyBorder="1" applyFont="1"/>
    <xf borderId="0" fillId="0" fontId="2" numFmtId="0" xfId="0" applyFont="1"/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5" fillId="0" fontId="3" numFmtId="0" xfId="0" applyBorder="1" applyFont="1"/>
    <xf borderId="4" fillId="0" fontId="3" numFmtId="0" xfId="0" applyBorder="1" applyFont="1"/>
    <xf borderId="6" fillId="0" fontId="1" numFmtId="0" xfId="0" applyBorder="1" applyFont="1"/>
    <xf borderId="7" fillId="0" fontId="3" numFmtId="0" xfId="0" applyBorder="1" applyFont="1"/>
    <xf borderId="6" fillId="0" fontId="3" numFmtId="0" xfId="0" applyBorder="1" applyFont="1"/>
    <xf borderId="5" fillId="0" fontId="1" numFmtId="0" xfId="0" applyBorder="1" applyFont="1"/>
    <xf borderId="0" fillId="0" fontId="1" numFmtId="0" xfId="0" applyFont="1"/>
    <xf borderId="8" fillId="0" fontId="1" numFmtId="0" xfId="0" applyBorder="1" applyFont="1"/>
    <xf borderId="7" fillId="0" fontId="1" numFmtId="0" xfId="0" applyBorder="1" applyFont="1"/>
  </cellXfs>
  <cellStyles count="1">
    <cellStyle xfId="0" name="Normal" builtinId="0"/>
  </cellStyles>
  <dxfs count="1"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/>
      <c r="V1" s="3"/>
      <c r="W1" s="3"/>
      <c r="X1" s="3"/>
      <c r="Y1" s="3"/>
      <c r="Z1" s="3"/>
    </row>
    <row r="2" ht="15.75" customHeight="1">
      <c r="A2" s="4" t="s">
        <v>20</v>
      </c>
      <c r="B2" s="5" t="s">
        <v>21</v>
      </c>
      <c r="C2" s="6" t="s">
        <v>22</v>
      </c>
      <c r="D2" s="7" t="s">
        <v>23</v>
      </c>
      <c r="E2" s="8" t="s">
        <v>24</v>
      </c>
      <c r="F2" s="8" t="s">
        <v>25</v>
      </c>
      <c r="G2" s="8" t="s">
        <v>26</v>
      </c>
      <c r="H2" s="8" t="s">
        <v>27</v>
      </c>
      <c r="I2" s="8" t="s">
        <v>28</v>
      </c>
      <c r="J2" s="8" t="s">
        <v>29</v>
      </c>
      <c r="K2" s="8" t="s">
        <v>30</v>
      </c>
      <c r="L2" s="8" t="s">
        <v>31</v>
      </c>
      <c r="M2" s="8" t="s">
        <v>32</v>
      </c>
      <c r="N2" s="8" t="s">
        <v>33</v>
      </c>
      <c r="O2" s="8" t="s">
        <v>34</v>
      </c>
      <c r="P2" s="8" t="s">
        <v>35</v>
      </c>
      <c r="Q2" s="8" t="s">
        <v>36</v>
      </c>
      <c r="R2" s="8" t="s">
        <v>37</v>
      </c>
      <c r="S2" s="8" t="s">
        <v>38</v>
      </c>
      <c r="T2" s="8" t="s">
        <v>39</v>
      </c>
    </row>
    <row r="3" ht="15.75" customHeight="1">
      <c r="A3" s="4" t="s">
        <v>20</v>
      </c>
      <c r="B3" s="5" t="s">
        <v>40</v>
      </c>
      <c r="C3" s="6" t="s">
        <v>41</v>
      </c>
      <c r="D3" s="7" t="s">
        <v>42</v>
      </c>
      <c r="E3" s="8" t="s">
        <v>43</v>
      </c>
      <c r="F3" s="8" t="s">
        <v>44</v>
      </c>
      <c r="G3" s="8" t="s">
        <v>44</v>
      </c>
      <c r="H3" s="8" t="s">
        <v>44</v>
      </c>
      <c r="I3" s="8" t="s">
        <v>44</v>
      </c>
      <c r="J3" s="8" t="s">
        <v>44</v>
      </c>
      <c r="K3" s="8" t="s">
        <v>44</v>
      </c>
      <c r="L3" s="8" t="s">
        <v>44</v>
      </c>
      <c r="M3" s="8" t="s">
        <v>45</v>
      </c>
      <c r="N3" s="8" t="s">
        <v>44</v>
      </c>
      <c r="O3" s="8" t="s">
        <v>44</v>
      </c>
      <c r="P3" s="8" t="s">
        <v>44</v>
      </c>
      <c r="Q3" s="8" t="s">
        <v>44</v>
      </c>
      <c r="R3" s="8" t="s">
        <v>44</v>
      </c>
      <c r="S3" s="8" t="s">
        <v>44</v>
      </c>
      <c r="T3" s="8" t="s">
        <v>44</v>
      </c>
    </row>
    <row r="4" ht="15.75" customHeight="1">
      <c r="A4" s="4" t="s">
        <v>20</v>
      </c>
      <c r="B4" s="4" t="s">
        <v>46</v>
      </c>
      <c r="C4" s="6" t="s">
        <v>47</v>
      </c>
      <c r="D4" s="7" t="s">
        <v>48</v>
      </c>
      <c r="E4" s="8" t="s">
        <v>49</v>
      </c>
      <c r="F4" s="8" t="s">
        <v>50</v>
      </c>
      <c r="G4" s="8" t="s">
        <v>51</v>
      </c>
      <c r="H4" s="8" t="s">
        <v>44</v>
      </c>
      <c r="I4" s="8" t="s">
        <v>52</v>
      </c>
      <c r="J4" s="8" t="s">
        <v>53</v>
      </c>
      <c r="K4" s="8" t="s">
        <v>54</v>
      </c>
      <c r="L4" s="8" t="s">
        <v>55</v>
      </c>
      <c r="M4" s="8" t="s">
        <v>56</v>
      </c>
      <c r="N4" s="8" t="s">
        <v>57</v>
      </c>
      <c r="O4" s="8" t="s">
        <v>58</v>
      </c>
      <c r="P4" s="8" t="s">
        <v>59</v>
      </c>
      <c r="Q4" s="8" t="s">
        <v>60</v>
      </c>
      <c r="R4" s="8" t="s">
        <v>61</v>
      </c>
      <c r="S4" s="8" t="s">
        <v>62</v>
      </c>
      <c r="T4" s="8" t="s">
        <v>63</v>
      </c>
    </row>
    <row r="5" ht="15.75" customHeight="1">
      <c r="A5" s="4" t="s">
        <v>20</v>
      </c>
      <c r="B5" s="4" t="s">
        <v>46</v>
      </c>
      <c r="C5" s="6" t="s">
        <v>64</v>
      </c>
      <c r="D5" s="7" t="s">
        <v>65</v>
      </c>
      <c r="E5" s="8" t="s">
        <v>66</v>
      </c>
      <c r="F5" s="8" t="s">
        <v>67</v>
      </c>
      <c r="G5" s="8" t="s">
        <v>68</v>
      </c>
      <c r="H5" s="8" t="s">
        <v>44</v>
      </c>
      <c r="I5" s="8" t="s">
        <v>69</v>
      </c>
      <c r="J5" s="8" t="s">
        <v>70</v>
      </c>
      <c r="K5" s="8" t="s">
        <v>71</v>
      </c>
      <c r="L5" s="8" t="s">
        <v>72</v>
      </c>
      <c r="M5" s="8" t="s">
        <v>73</v>
      </c>
      <c r="N5" s="8" t="s">
        <v>44</v>
      </c>
      <c r="O5" s="8" t="s">
        <v>74</v>
      </c>
      <c r="P5" s="8" t="s">
        <v>75</v>
      </c>
      <c r="Q5" s="8" t="s">
        <v>76</v>
      </c>
      <c r="R5" s="8" t="s">
        <v>77</v>
      </c>
      <c r="S5" s="8" t="s">
        <v>78</v>
      </c>
      <c r="T5" s="8" t="s">
        <v>79</v>
      </c>
    </row>
    <row r="6" ht="15.75" customHeight="1">
      <c r="A6" s="4" t="s">
        <v>20</v>
      </c>
      <c r="B6" s="4" t="s">
        <v>46</v>
      </c>
      <c r="C6" s="6" t="s">
        <v>80</v>
      </c>
      <c r="D6" s="7" t="s">
        <v>81</v>
      </c>
      <c r="E6" s="8" t="s">
        <v>82</v>
      </c>
      <c r="F6" s="8" t="s">
        <v>83</v>
      </c>
      <c r="G6" s="8" t="s">
        <v>84</v>
      </c>
      <c r="H6" s="8" t="s">
        <v>44</v>
      </c>
      <c r="I6" s="8" t="s">
        <v>85</v>
      </c>
      <c r="J6" s="8" t="s">
        <v>86</v>
      </c>
      <c r="K6" s="8" t="s">
        <v>87</v>
      </c>
      <c r="L6" s="8" t="s">
        <v>88</v>
      </c>
      <c r="M6" s="8" t="s">
        <v>89</v>
      </c>
      <c r="N6" s="8" t="s">
        <v>44</v>
      </c>
      <c r="O6" s="8" t="s">
        <v>90</v>
      </c>
      <c r="P6" s="8" t="s">
        <v>91</v>
      </c>
      <c r="Q6" s="8" t="s">
        <v>92</v>
      </c>
      <c r="R6" s="8" t="s">
        <v>93</v>
      </c>
      <c r="S6" s="8" t="s">
        <v>94</v>
      </c>
      <c r="T6" s="8" t="s">
        <v>95</v>
      </c>
    </row>
    <row r="7" ht="15.75" customHeight="1">
      <c r="A7" s="4" t="s">
        <v>20</v>
      </c>
      <c r="B7" s="4" t="s">
        <v>46</v>
      </c>
      <c r="C7" s="6" t="s">
        <v>96</v>
      </c>
      <c r="D7" s="7" t="s">
        <v>97</v>
      </c>
      <c r="E7" s="8" t="s">
        <v>98</v>
      </c>
      <c r="F7" s="8" t="s">
        <v>99</v>
      </c>
      <c r="G7" s="8" t="s">
        <v>100</v>
      </c>
      <c r="H7" s="8" t="s">
        <v>44</v>
      </c>
      <c r="I7" s="8" t="s">
        <v>44</v>
      </c>
      <c r="J7" s="8" t="s">
        <v>101</v>
      </c>
      <c r="K7" s="8" t="s">
        <v>44</v>
      </c>
      <c r="L7" s="8" t="s">
        <v>102</v>
      </c>
      <c r="M7" s="8" t="s">
        <v>103</v>
      </c>
      <c r="N7" s="8" t="s">
        <v>104</v>
      </c>
      <c r="O7" s="8" t="s">
        <v>105</v>
      </c>
      <c r="P7" s="8" t="s">
        <v>106</v>
      </c>
      <c r="Q7" s="8" t="s">
        <v>44</v>
      </c>
      <c r="R7" s="8" t="s">
        <v>107</v>
      </c>
      <c r="S7" s="8" t="s">
        <v>44</v>
      </c>
      <c r="T7" s="8" t="s">
        <v>108</v>
      </c>
    </row>
    <row r="8" ht="15.75" customHeight="1">
      <c r="A8" s="4" t="s">
        <v>20</v>
      </c>
      <c r="B8" s="4" t="s">
        <v>46</v>
      </c>
      <c r="C8" s="6" t="s">
        <v>109</v>
      </c>
      <c r="D8" s="7" t="s">
        <v>110</v>
      </c>
      <c r="E8" s="8" t="s">
        <v>111</v>
      </c>
      <c r="F8" s="8" t="s">
        <v>112</v>
      </c>
      <c r="G8" s="8" t="s">
        <v>113</v>
      </c>
      <c r="H8" s="8" t="s">
        <v>44</v>
      </c>
      <c r="I8" s="8" t="s">
        <v>114</v>
      </c>
      <c r="J8" s="8" t="s">
        <v>115</v>
      </c>
      <c r="K8" s="8" t="s">
        <v>116</v>
      </c>
      <c r="L8" s="8" t="s">
        <v>117</v>
      </c>
      <c r="M8" s="8" t="s">
        <v>118</v>
      </c>
      <c r="N8" s="8" t="s">
        <v>44</v>
      </c>
      <c r="O8" s="8" t="s">
        <v>119</v>
      </c>
      <c r="P8" s="8" t="s">
        <v>120</v>
      </c>
      <c r="Q8" s="8" t="s">
        <v>121</v>
      </c>
      <c r="R8" s="8" t="s">
        <v>122</v>
      </c>
      <c r="S8" s="8" t="s">
        <v>123</v>
      </c>
      <c r="T8" s="8" t="s">
        <v>124</v>
      </c>
    </row>
    <row r="9" ht="15.75" customHeight="1">
      <c r="A9" s="4" t="s">
        <v>20</v>
      </c>
      <c r="B9" s="4" t="s">
        <v>46</v>
      </c>
      <c r="C9" s="6" t="s">
        <v>125</v>
      </c>
      <c r="D9" s="7" t="s">
        <v>44</v>
      </c>
      <c r="E9" s="8" t="s">
        <v>126</v>
      </c>
      <c r="F9" s="8" t="s">
        <v>127</v>
      </c>
      <c r="G9" s="8" t="s">
        <v>44</v>
      </c>
      <c r="H9" s="8" t="s">
        <v>44</v>
      </c>
      <c r="I9" s="8" t="s">
        <v>128</v>
      </c>
      <c r="J9" s="8" t="s">
        <v>44</v>
      </c>
      <c r="K9" s="8" t="s">
        <v>44</v>
      </c>
      <c r="L9" s="8" t="s">
        <v>44</v>
      </c>
      <c r="M9" s="8" t="s">
        <v>129</v>
      </c>
      <c r="N9" s="8" t="s">
        <v>44</v>
      </c>
      <c r="O9" s="8" t="s">
        <v>44</v>
      </c>
      <c r="P9" s="8" t="s">
        <v>44</v>
      </c>
      <c r="Q9" s="8" t="s">
        <v>44</v>
      </c>
      <c r="R9" s="8" t="s">
        <v>44</v>
      </c>
      <c r="S9" s="8" t="s">
        <v>44</v>
      </c>
      <c r="T9" s="8" t="s">
        <v>44</v>
      </c>
    </row>
    <row r="10" ht="15.75" customHeight="1">
      <c r="A10" s="4" t="s">
        <v>20</v>
      </c>
      <c r="B10" s="4" t="s">
        <v>46</v>
      </c>
      <c r="C10" s="6" t="s">
        <v>130</v>
      </c>
      <c r="D10" s="7" t="s">
        <v>44</v>
      </c>
      <c r="E10" s="8" t="s">
        <v>131</v>
      </c>
      <c r="F10" s="8" t="s">
        <v>132</v>
      </c>
      <c r="G10" s="8" t="s">
        <v>44</v>
      </c>
      <c r="H10" s="8" t="s">
        <v>44</v>
      </c>
      <c r="I10" s="8" t="s">
        <v>44</v>
      </c>
      <c r="J10" s="8" t="s">
        <v>44</v>
      </c>
      <c r="K10" s="8" t="s">
        <v>44</v>
      </c>
      <c r="L10" s="8" t="s">
        <v>44</v>
      </c>
      <c r="M10" s="8" t="s">
        <v>133</v>
      </c>
      <c r="N10" s="8" t="s">
        <v>44</v>
      </c>
      <c r="O10" s="8" t="s">
        <v>44</v>
      </c>
      <c r="P10" s="8" t="s">
        <v>44</v>
      </c>
      <c r="Q10" s="8" t="s">
        <v>44</v>
      </c>
      <c r="R10" s="8" t="s">
        <v>44</v>
      </c>
      <c r="S10" s="8" t="s">
        <v>44</v>
      </c>
      <c r="T10" s="8" t="s">
        <v>44</v>
      </c>
    </row>
    <row r="11" ht="15.75" customHeight="1">
      <c r="A11" s="4" t="s">
        <v>20</v>
      </c>
      <c r="B11" s="4" t="s">
        <v>46</v>
      </c>
      <c r="C11" s="6" t="s">
        <v>134</v>
      </c>
      <c r="D11" s="7" t="s">
        <v>135</v>
      </c>
      <c r="E11" s="8" t="s">
        <v>136</v>
      </c>
      <c r="F11" s="8" t="s">
        <v>137</v>
      </c>
      <c r="G11" s="8" t="s">
        <v>44</v>
      </c>
      <c r="H11" s="8" t="s">
        <v>44</v>
      </c>
      <c r="I11" s="8" t="s">
        <v>44</v>
      </c>
      <c r="J11" s="8" t="s">
        <v>138</v>
      </c>
      <c r="K11" s="8" t="s">
        <v>44</v>
      </c>
      <c r="L11" s="8" t="s">
        <v>44</v>
      </c>
      <c r="M11" s="8" t="s">
        <v>139</v>
      </c>
      <c r="N11" s="8" t="s">
        <v>44</v>
      </c>
      <c r="O11" s="8" t="s">
        <v>140</v>
      </c>
      <c r="P11" s="8" t="s">
        <v>44</v>
      </c>
      <c r="Q11" s="8" t="s">
        <v>44</v>
      </c>
      <c r="R11" s="8" t="s">
        <v>44</v>
      </c>
      <c r="S11" s="8" t="s">
        <v>44</v>
      </c>
      <c r="T11" s="8" t="s">
        <v>44</v>
      </c>
    </row>
    <row r="12" ht="15.75" customHeight="1">
      <c r="A12" s="5" t="s">
        <v>20</v>
      </c>
      <c r="B12" s="5" t="s">
        <v>46</v>
      </c>
      <c r="C12" s="9" t="s">
        <v>141</v>
      </c>
      <c r="D12" s="10" t="s">
        <v>142</v>
      </c>
      <c r="E12" s="11" t="s">
        <v>143</v>
      </c>
      <c r="F12" s="11" t="s">
        <v>144</v>
      </c>
      <c r="G12" s="11" t="s">
        <v>44</v>
      </c>
      <c r="H12" s="11" t="s">
        <v>44</v>
      </c>
      <c r="I12" s="11" t="s">
        <v>44</v>
      </c>
      <c r="J12" s="11" t="s">
        <v>145</v>
      </c>
      <c r="K12" s="11" t="s">
        <v>146</v>
      </c>
      <c r="L12" s="11" t="s">
        <v>44</v>
      </c>
      <c r="M12" s="11" t="s">
        <v>147</v>
      </c>
      <c r="N12" s="11" t="s">
        <v>44</v>
      </c>
      <c r="O12" s="11" t="s">
        <v>44</v>
      </c>
      <c r="P12" s="11" t="s">
        <v>148</v>
      </c>
      <c r="Q12" s="11" t="s">
        <v>149</v>
      </c>
      <c r="R12" s="11" t="s">
        <v>44</v>
      </c>
      <c r="S12" s="11" t="s">
        <v>44</v>
      </c>
      <c r="T12" s="11" t="s">
        <v>150</v>
      </c>
    </row>
    <row r="13" ht="15.75" customHeight="1">
      <c r="A13" s="12" t="s">
        <v>151</v>
      </c>
      <c r="B13" s="13" t="s">
        <v>152</v>
      </c>
      <c r="C13" s="6" t="s">
        <v>153</v>
      </c>
      <c r="D13" s="7" t="s">
        <v>44</v>
      </c>
      <c r="E13" s="8" t="s">
        <v>154</v>
      </c>
      <c r="F13" s="8" t="s">
        <v>155</v>
      </c>
      <c r="G13" s="8" t="s">
        <v>44</v>
      </c>
      <c r="H13" s="8" t="s">
        <v>44</v>
      </c>
      <c r="I13" s="8" t="s">
        <v>156</v>
      </c>
      <c r="J13" s="8" t="s">
        <v>44</v>
      </c>
      <c r="K13" s="8" t="s">
        <v>44</v>
      </c>
      <c r="L13" s="8" t="s">
        <v>44</v>
      </c>
      <c r="M13" s="8" t="s">
        <v>157</v>
      </c>
      <c r="N13" s="8" t="s">
        <v>44</v>
      </c>
      <c r="O13" s="8" t="s">
        <v>44</v>
      </c>
      <c r="P13" s="8" t="s">
        <v>158</v>
      </c>
      <c r="Q13" s="8" t="s">
        <v>159</v>
      </c>
      <c r="R13" s="8" t="s">
        <v>44</v>
      </c>
      <c r="S13" s="8" t="s">
        <v>44</v>
      </c>
      <c r="T13" s="8" t="s">
        <v>44</v>
      </c>
    </row>
    <row r="14" ht="15.75" customHeight="1">
      <c r="A14" s="12" t="s">
        <v>151</v>
      </c>
      <c r="B14" s="13" t="s">
        <v>152</v>
      </c>
      <c r="C14" s="6" t="s">
        <v>160</v>
      </c>
      <c r="D14" s="7" t="s">
        <v>161</v>
      </c>
      <c r="E14" s="8" t="s">
        <v>162</v>
      </c>
      <c r="F14" s="8" t="s">
        <v>163</v>
      </c>
      <c r="G14" s="8" t="s">
        <v>164</v>
      </c>
      <c r="H14" s="8" t="s">
        <v>44</v>
      </c>
      <c r="I14" s="8" t="s">
        <v>44</v>
      </c>
      <c r="J14" s="8" t="s">
        <v>165</v>
      </c>
      <c r="K14" s="8" t="s">
        <v>166</v>
      </c>
      <c r="L14" s="8" t="s">
        <v>167</v>
      </c>
      <c r="M14" s="8" t="s">
        <v>168</v>
      </c>
      <c r="N14" s="8" t="s">
        <v>169</v>
      </c>
      <c r="O14" s="8" t="s">
        <v>170</v>
      </c>
      <c r="P14" s="8" t="s">
        <v>171</v>
      </c>
      <c r="Q14" s="8" t="s">
        <v>172</v>
      </c>
      <c r="R14" s="8" t="s">
        <v>173</v>
      </c>
      <c r="S14" s="8" t="s">
        <v>174</v>
      </c>
      <c r="T14" s="8" t="s">
        <v>175</v>
      </c>
    </row>
    <row r="15" ht="15.75" customHeight="1">
      <c r="A15" s="12" t="s">
        <v>151</v>
      </c>
      <c r="B15" s="13" t="s">
        <v>152</v>
      </c>
      <c r="C15" s="6" t="s">
        <v>176</v>
      </c>
      <c r="D15" s="7" t="s">
        <v>177</v>
      </c>
      <c r="E15" s="8" t="s">
        <v>178</v>
      </c>
      <c r="F15" s="8" t="s">
        <v>179</v>
      </c>
      <c r="G15" s="8" t="s">
        <v>180</v>
      </c>
      <c r="H15" s="8" t="s">
        <v>44</v>
      </c>
      <c r="I15" s="8" t="s">
        <v>44</v>
      </c>
      <c r="J15" s="8" t="s">
        <v>181</v>
      </c>
      <c r="K15" s="8" t="s">
        <v>182</v>
      </c>
      <c r="L15" s="8" t="s">
        <v>183</v>
      </c>
      <c r="M15" s="8" t="s">
        <v>184</v>
      </c>
      <c r="N15" s="8" t="s">
        <v>185</v>
      </c>
      <c r="O15" s="8" t="s">
        <v>186</v>
      </c>
      <c r="P15" s="8" t="s">
        <v>187</v>
      </c>
      <c r="Q15" s="8" t="s">
        <v>188</v>
      </c>
      <c r="R15" s="8" t="s">
        <v>189</v>
      </c>
      <c r="S15" s="8" t="s">
        <v>190</v>
      </c>
      <c r="T15" s="8" t="s">
        <v>191</v>
      </c>
    </row>
    <row r="16" ht="15.75" customHeight="1">
      <c r="A16" s="12" t="s">
        <v>151</v>
      </c>
      <c r="B16" s="13" t="s">
        <v>152</v>
      </c>
      <c r="C16" s="6" t="s">
        <v>192</v>
      </c>
      <c r="D16" s="7" t="s">
        <v>193</v>
      </c>
      <c r="E16" s="8" t="s">
        <v>44</v>
      </c>
      <c r="F16" s="8" t="s">
        <v>44</v>
      </c>
      <c r="G16" s="8" t="s">
        <v>194</v>
      </c>
      <c r="H16" s="8" t="s">
        <v>44</v>
      </c>
      <c r="I16" s="8" t="s">
        <v>44</v>
      </c>
      <c r="J16" s="8" t="s">
        <v>195</v>
      </c>
      <c r="K16" s="8" t="s">
        <v>44</v>
      </c>
      <c r="L16" s="8" t="s">
        <v>44</v>
      </c>
      <c r="M16" s="8" t="s">
        <v>196</v>
      </c>
      <c r="N16" s="8" t="s">
        <v>197</v>
      </c>
      <c r="O16" s="8" t="s">
        <v>198</v>
      </c>
      <c r="P16" s="8" t="s">
        <v>199</v>
      </c>
      <c r="Q16" s="8" t="s">
        <v>200</v>
      </c>
      <c r="R16" s="8" t="s">
        <v>201</v>
      </c>
      <c r="S16" s="8" t="s">
        <v>44</v>
      </c>
      <c r="T16" s="8" t="s">
        <v>202</v>
      </c>
    </row>
    <row r="17" ht="15.75" customHeight="1">
      <c r="A17" s="12" t="s">
        <v>151</v>
      </c>
      <c r="B17" s="13" t="s">
        <v>152</v>
      </c>
      <c r="C17" s="6" t="s">
        <v>203</v>
      </c>
      <c r="D17" s="7" t="s">
        <v>193</v>
      </c>
      <c r="E17" s="8" t="s">
        <v>44</v>
      </c>
      <c r="F17" s="8" t="s">
        <v>44</v>
      </c>
      <c r="G17" s="8" t="s">
        <v>194</v>
      </c>
      <c r="H17" s="8" t="s">
        <v>44</v>
      </c>
      <c r="I17" s="8" t="s">
        <v>44</v>
      </c>
      <c r="J17" s="8" t="s">
        <v>195</v>
      </c>
      <c r="K17" s="8" t="s">
        <v>44</v>
      </c>
      <c r="L17" s="8" t="s">
        <v>44</v>
      </c>
      <c r="M17" s="8" t="s">
        <v>196</v>
      </c>
      <c r="N17" s="8" t="s">
        <v>197</v>
      </c>
      <c r="O17" s="8" t="s">
        <v>198</v>
      </c>
      <c r="P17" s="8" t="s">
        <v>199</v>
      </c>
      <c r="Q17" s="8" t="s">
        <v>200</v>
      </c>
      <c r="R17" s="8" t="s">
        <v>201</v>
      </c>
      <c r="S17" s="8" t="s">
        <v>44</v>
      </c>
      <c r="T17" s="8" t="s">
        <v>202</v>
      </c>
    </row>
    <row r="18" ht="15.75" customHeight="1">
      <c r="A18" s="12" t="s">
        <v>151</v>
      </c>
      <c r="B18" s="13" t="s">
        <v>152</v>
      </c>
      <c r="C18" s="6" t="s">
        <v>204</v>
      </c>
      <c r="D18" s="7" t="s">
        <v>205</v>
      </c>
      <c r="E18" s="8" t="s">
        <v>206</v>
      </c>
      <c r="F18" s="8" t="s">
        <v>207</v>
      </c>
      <c r="G18" s="8" t="s">
        <v>208</v>
      </c>
      <c r="H18" s="8" t="s">
        <v>44</v>
      </c>
      <c r="I18" s="8" t="s">
        <v>44</v>
      </c>
      <c r="J18" s="8" t="s">
        <v>209</v>
      </c>
      <c r="K18" s="8" t="s">
        <v>210</v>
      </c>
      <c r="L18" s="8" t="s">
        <v>211</v>
      </c>
      <c r="M18" s="8" t="s">
        <v>212</v>
      </c>
      <c r="N18" s="8" t="s">
        <v>213</v>
      </c>
      <c r="O18" s="8" t="s">
        <v>214</v>
      </c>
      <c r="P18" s="8" t="s">
        <v>215</v>
      </c>
      <c r="Q18" s="8" t="s">
        <v>216</v>
      </c>
      <c r="R18" s="8" t="s">
        <v>217</v>
      </c>
      <c r="S18" s="8" t="s">
        <v>218</v>
      </c>
      <c r="T18" s="8" t="s">
        <v>219</v>
      </c>
    </row>
    <row r="19" ht="15.75" customHeight="1">
      <c r="A19" s="12" t="s">
        <v>151</v>
      </c>
      <c r="B19" s="13" t="s">
        <v>152</v>
      </c>
      <c r="C19" s="6" t="s">
        <v>220</v>
      </c>
      <c r="D19" s="7" t="s">
        <v>221</v>
      </c>
      <c r="E19" s="8" t="s">
        <v>222</v>
      </c>
      <c r="F19" s="8" t="s">
        <v>223</v>
      </c>
      <c r="G19" s="8" t="s">
        <v>224</v>
      </c>
      <c r="H19" s="8" t="s">
        <v>44</v>
      </c>
      <c r="I19" s="8" t="s">
        <v>128</v>
      </c>
      <c r="J19" s="8" t="s">
        <v>225</v>
      </c>
      <c r="K19" s="8" t="s">
        <v>226</v>
      </c>
      <c r="L19" s="8" t="s">
        <v>227</v>
      </c>
      <c r="M19" s="8" t="s">
        <v>228</v>
      </c>
      <c r="N19" s="8" t="s">
        <v>229</v>
      </c>
      <c r="O19" s="8" t="s">
        <v>230</v>
      </c>
      <c r="P19" s="8" t="s">
        <v>231</v>
      </c>
      <c r="Q19" s="8" t="s">
        <v>232</v>
      </c>
      <c r="R19" s="8" t="s">
        <v>233</v>
      </c>
      <c r="S19" s="8" t="s">
        <v>234</v>
      </c>
      <c r="T19" s="8" t="s">
        <v>235</v>
      </c>
    </row>
    <row r="20" ht="15.75" customHeight="1">
      <c r="A20" s="12" t="s">
        <v>151</v>
      </c>
      <c r="B20" s="13" t="s">
        <v>152</v>
      </c>
      <c r="C20" s="6" t="s">
        <v>236</v>
      </c>
      <c r="D20" s="7" t="s">
        <v>237</v>
      </c>
      <c r="E20" s="8" t="s">
        <v>238</v>
      </c>
      <c r="F20" s="8" t="s">
        <v>239</v>
      </c>
      <c r="G20" s="8" t="s">
        <v>240</v>
      </c>
      <c r="H20" s="8" t="s">
        <v>44</v>
      </c>
      <c r="I20" s="8" t="s">
        <v>44</v>
      </c>
      <c r="J20" s="8" t="s">
        <v>241</v>
      </c>
      <c r="K20" s="8" t="s">
        <v>242</v>
      </c>
      <c r="L20" s="8" t="s">
        <v>243</v>
      </c>
      <c r="M20" s="8" t="s">
        <v>244</v>
      </c>
      <c r="N20" s="8" t="s">
        <v>245</v>
      </c>
      <c r="O20" s="8" t="s">
        <v>246</v>
      </c>
      <c r="P20" s="8" t="s">
        <v>44</v>
      </c>
      <c r="Q20" s="8" t="s">
        <v>44</v>
      </c>
      <c r="R20" s="8" t="s">
        <v>247</v>
      </c>
      <c r="S20" s="8" t="s">
        <v>248</v>
      </c>
      <c r="T20" s="8" t="s">
        <v>249</v>
      </c>
    </row>
    <row r="21" ht="15.75" customHeight="1">
      <c r="A21" s="12" t="s">
        <v>151</v>
      </c>
      <c r="B21" s="13" t="s">
        <v>152</v>
      </c>
      <c r="C21" s="6" t="s">
        <v>250</v>
      </c>
      <c r="D21" s="7" t="s">
        <v>44</v>
      </c>
      <c r="E21" s="8" t="s">
        <v>44</v>
      </c>
      <c r="F21" s="8" t="s">
        <v>44</v>
      </c>
      <c r="G21" s="8" t="s">
        <v>44</v>
      </c>
      <c r="H21" s="8" t="s">
        <v>44</v>
      </c>
      <c r="I21" s="8" t="s">
        <v>44</v>
      </c>
      <c r="J21" s="8" t="s">
        <v>44</v>
      </c>
      <c r="K21" s="8" t="s">
        <v>251</v>
      </c>
      <c r="L21" s="8" t="s">
        <v>252</v>
      </c>
      <c r="M21" s="8" t="s">
        <v>253</v>
      </c>
      <c r="N21" s="8" t="s">
        <v>44</v>
      </c>
      <c r="O21" s="8" t="s">
        <v>44</v>
      </c>
      <c r="P21" s="8" t="s">
        <v>44</v>
      </c>
      <c r="Q21" s="8" t="s">
        <v>44</v>
      </c>
      <c r="R21" s="8" t="s">
        <v>254</v>
      </c>
      <c r="S21" s="8" t="s">
        <v>255</v>
      </c>
      <c r="T21" s="8" t="s">
        <v>44</v>
      </c>
    </row>
    <row r="22" ht="15.75" customHeight="1">
      <c r="A22" s="12" t="s">
        <v>151</v>
      </c>
      <c r="B22" s="13" t="s">
        <v>152</v>
      </c>
      <c r="C22" s="6" t="s">
        <v>256</v>
      </c>
      <c r="D22" s="7" t="s">
        <v>257</v>
      </c>
      <c r="E22" s="8" t="s">
        <v>258</v>
      </c>
      <c r="F22" s="8" t="s">
        <v>259</v>
      </c>
      <c r="G22" s="8" t="s">
        <v>260</v>
      </c>
      <c r="H22" s="8" t="s">
        <v>44</v>
      </c>
      <c r="I22" s="8" t="s">
        <v>44</v>
      </c>
      <c r="J22" s="8" t="s">
        <v>261</v>
      </c>
      <c r="K22" s="8" t="s">
        <v>262</v>
      </c>
      <c r="L22" s="8" t="s">
        <v>263</v>
      </c>
      <c r="M22" s="8" t="s">
        <v>264</v>
      </c>
      <c r="N22" s="8" t="s">
        <v>265</v>
      </c>
      <c r="O22" s="8" t="s">
        <v>266</v>
      </c>
      <c r="P22" s="8" t="s">
        <v>267</v>
      </c>
      <c r="Q22" s="8" t="s">
        <v>268</v>
      </c>
      <c r="R22" s="8" t="s">
        <v>254</v>
      </c>
      <c r="S22" s="8" t="s">
        <v>269</v>
      </c>
      <c r="T22" s="8" t="s">
        <v>270</v>
      </c>
    </row>
    <row r="23" ht="15.75" customHeight="1">
      <c r="A23" s="12" t="s">
        <v>151</v>
      </c>
      <c r="B23" s="13" t="s">
        <v>152</v>
      </c>
      <c r="C23" s="6" t="s">
        <v>271</v>
      </c>
      <c r="D23" s="7" t="s">
        <v>272</v>
      </c>
      <c r="E23" s="8" t="s">
        <v>273</v>
      </c>
      <c r="F23" s="8" t="s">
        <v>274</v>
      </c>
      <c r="G23" s="8" t="s">
        <v>275</v>
      </c>
      <c r="H23" s="8" t="s">
        <v>44</v>
      </c>
      <c r="I23" s="8" t="s">
        <v>276</v>
      </c>
      <c r="J23" s="8" t="s">
        <v>277</v>
      </c>
      <c r="K23" s="8" t="s">
        <v>278</v>
      </c>
      <c r="L23" s="8" t="s">
        <v>279</v>
      </c>
      <c r="M23" s="8" t="s">
        <v>280</v>
      </c>
      <c r="N23" s="8" t="s">
        <v>281</v>
      </c>
      <c r="O23" s="8" t="s">
        <v>282</v>
      </c>
      <c r="P23" s="8" t="s">
        <v>283</v>
      </c>
      <c r="Q23" s="8" t="s">
        <v>284</v>
      </c>
      <c r="R23" s="8" t="s">
        <v>285</v>
      </c>
      <c r="S23" s="8" t="s">
        <v>286</v>
      </c>
      <c r="T23" s="8" t="s">
        <v>287</v>
      </c>
    </row>
    <row r="24" ht="15.75" customHeight="1">
      <c r="A24" s="12" t="s">
        <v>151</v>
      </c>
      <c r="B24" s="13" t="s">
        <v>152</v>
      </c>
      <c r="C24" s="6" t="s">
        <v>288</v>
      </c>
      <c r="D24" s="7" t="s">
        <v>44</v>
      </c>
      <c r="E24" s="8" t="s">
        <v>289</v>
      </c>
      <c r="F24" s="8" t="s">
        <v>44</v>
      </c>
      <c r="G24" s="8" t="s">
        <v>290</v>
      </c>
      <c r="H24" s="8" t="s">
        <v>44</v>
      </c>
      <c r="I24" s="8" t="s">
        <v>291</v>
      </c>
      <c r="J24" s="8" t="s">
        <v>292</v>
      </c>
      <c r="K24" s="8" t="s">
        <v>293</v>
      </c>
      <c r="L24" s="8" t="s">
        <v>294</v>
      </c>
      <c r="M24" s="8" t="s">
        <v>295</v>
      </c>
      <c r="N24" s="8" t="s">
        <v>296</v>
      </c>
      <c r="O24" s="8" t="s">
        <v>297</v>
      </c>
      <c r="P24" s="8" t="s">
        <v>298</v>
      </c>
      <c r="Q24" s="8" t="s">
        <v>299</v>
      </c>
      <c r="R24" s="8" t="s">
        <v>300</v>
      </c>
      <c r="S24" s="8" t="s">
        <v>301</v>
      </c>
      <c r="T24" s="8" t="s">
        <v>302</v>
      </c>
    </row>
    <row r="25" ht="15.75" customHeight="1">
      <c r="A25" s="12" t="s">
        <v>151</v>
      </c>
      <c r="B25" s="13" t="s">
        <v>152</v>
      </c>
      <c r="C25" s="6" t="s">
        <v>303</v>
      </c>
      <c r="D25" s="7" t="s">
        <v>44</v>
      </c>
      <c r="E25" s="8" t="s">
        <v>304</v>
      </c>
      <c r="F25" s="8" t="s">
        <v>305</v>
      </c>
      <c r="G25" s="8" t="s">
        <v>306</v>
      </c>
      <c r="H25" s="8" t="s">
        <v>44</v>
      </c>
      <c r="I25" s="8" t="s">
        <v>44</v>
      </c>
      <c r="J25" s="8" t="s">
        <v>307</v>
      </c>
      <c r="K25" s="8" t="s">
        <v>308</v>
      </c>
      <c r="L25" s="8" t="s">
        <v>309</v>
      </c>
      <c r="M25" s="8" t="s">
        <v>310</v>
      </c>
      <c r="N25" s="8" t="s">
        <v>311</v>
      </c>
      <c r="O25" s="8" t="s">
        <v>312</v>
      </c>
      <c r="P25" s="8" t="s">
        <v>313</v>
      </c>
      <c r="Q25" s="8" t="s">
        <v>314</v>
      </c>
      <c r="R25" s="8" t="s">
        <v>315</v>
      </c>
      <c r="S25" s="8" t="s">
        <v>316</v>
      </c>
      <c r="T25" s="8" t="s">
        <v>317</v>
      </c>
    </row>
    <row r="26" ht="15.75" customHeight="1">
      <c r="A26" s="12" t="s">
        <v>151</v>
      </c>
      <c r="B26" s="13" t="s">
        <v>152</v>
      </c>
      <c r="C26" s="6" t="s">
        <v>318</v>
      </c>
      <c r="D26" s="7" t="s">
        <v>44</v>
      </c>
      <c r="E26" s="8" t="s">
        <v>319</v>
      </c>
      <c r="F26" s="8" t="s">
        <v>320</v>
      </c>
      <c r="G26" s="8" t="s">
        <v>321</v>
      </c>
      <c r="H26" s="8" t="s">
        <v>44</v>
      </c>
      <c r="I26" s="8" t="s">
        <v>44</v>
      </c>
      <c r="J26" s="8" t="s">
        <v>322</v>
      </c>
      <c r="K26" s="8" t="s">
        <v>323</v>
      </c>
      <c r="L26" s="8" t="s">
        <v>324</v>
      </c>
      <c r="M26" s="8" t="s">
        <v>325</v>
      </c>
      <c r="N26" s="8" t="s">
        <v>326</v>
      </c>
      <c r="O26" s="8" t="s">
        <v>327</v>
      </c>
      <c r="P26" s="8" t="s">
        <v>328</v>
      </c>
      <c r="Q26" s="8" t="s">
        <v>329</v>
      </c>
      <c r="R26" s="8" t="s">
        <v>330</v>
      </c>
      <c r="S26" s="8" t="s">
        <v>331</v>
      </c>
      <c r="T26" s="8" t="s">
        <v>332</v>
      </c>
    </row>
    <row r="27" ht="15.75" customHeight="1">
      <c r="A27" s="12" t="s">
        <v>151</v>
      </c>
      <c r="B27" s="13" t="s">
        <v>152</v>
      </c>
      <c r="C27" s="6" t="s">
        <v>333</v>
      </c>
      <c r="D27" s="7" t="s">
        <v>334</v>
      </c>
      <c r="E27" s="8" t="s">
        <v>335</v>
      </c>
      <c r="F27" s="8" t="s">
        <v>336</v>
      </c>
      <c r="G27" s="8" t="s">
        <v>337</v>
      </c>
      <c r="H27" s="8" t="s">
        <v>44</v>
      </c>
      <c r="I27" s="8" t="s">
        <v>338</v>
      </c>
      <c r="J27" s="8" t="s">
        <v>339</v>
      </c>
      <c r="K27" s="8" t="s">
        <v>340</v>
      </c>
      <c r="L27" s="8" t="s">
        <v>341</v>
      </c>
      <c r="M27" s="8" t="s">
        <v>342</v>
      </c>
      <c r="N27" s="8" t="s">
        <v>343</v>
      </c>
      <c r="O27" s="8" t="s">
        <v>344</v>
      </c>
      <c r="P27" s="8" t="s">
        <v>345</v>
      </c>
      <c r="Q27" s="8" t="s">
        <v>346</v>
      </c>
      <c r="R27" s="8" t="s">
        <v>347</v>
      </c>
      <c r="S27" s="8" t="s">
        <v>348</v>
      </c>
      <c r="T27" s="8" t="s">
        <v>349</v>
      </c>
    </row>
    <row r="28" ht="15.75" customHeight="1">
      <c r="A28" s="12" t="s">
        <v>151</v>
      </c>
      <c r="B28" s="13" t="s">
        <v>152</v>
      </c>
      <c r="C28" s="6" t="s">
        <v>350</v>
      </c>
      <c r="D28" s="7" t="s">
        <v>351</v>
      </c>
      <c r="E28" s="8" t="s">
        <v>352</v>
      </c>
      <c r="F28" s="8" t="s">
        <v>353</v>
      </c>
      <c r="G28" s="8" t="s">
        <v>354</v>
      </c>
      <c r="H28" s="8" t="s">
        <v>44</v>
      </c>
      <c r="I28" s="8" t="s">
        <v>44</v>
      </c>
      <c r="J28" s="8" t="s">
        <v>355</v>
      </c>
      <c r="K28" s="8" t="s">
        <v>356</v>
      </c>
      <c r="L28" s="8" t="s">
        <v>357</v>
      </c>
      <c r="M28" s="8" t="s">
        <v>358</v>
      </c>
      <c r="N28" s="8" t="s">
        <v>359</v>
      </c>
      <c r="O28" s="8" t="s">
        <v>360</v>
      </c>
      <c r="P28" s="8" t="s">
        <v>361</v>
      </c>
      <c r="Q28" s="8" t="s">
        <v>362</v>
      </c>
      <c r="R28" s="8" t="s">
        <v>363</v>
      </c>
      <c r="S28" s="8" t="s">
        <v>364</v>
      </c>
      <c r="T28" s="8" t="s">
        <v>365</v>
      </c>
    </row>
    <row r="29" ht="15.75" customHeight="1">
      <c r="A29" s="12" t="s">
        <v>151</v>
      </c>
      <c r="B29" s="13" t="s">
        <v>152</v>
      </c>
      <c r="C29" s="6" t="s">
        <v>366</v>
      </c>
      <c r="D29" s="7" t="s">
        <v>367</v>
      </c>
      <c r="E29" s="8" t="s">
        <v>368</v>
      </c>
      <c r="F29" s="8" t="s">
        <v>369</v>
      </c>
      <c r="G29" s="8" t="s">
        <v>370</v>
      </c>
      <c r="H29" s="8" t="s">
        <v>44</v>
      </c>
      <c r="I29" s="8" t="s">
        <v>371</v>
      </c>
      <c r="J29" s="8" t="s">
        <v>372</v>
      </c>
      <c r="K29" s="8" t="s">
        <v>373</v>
      </c>
      <c r="L29" s="8" t="s">
        <v>374</v>
      </c>
      <c r="M29" s="8" t="s">
        <v>375</v>
      </c>
      <c r="N29" s="8" t="s">
        <v>376</v>
      </c>
      <c r="O29" s="8" t="s">
        <v>377</v>
      </c>
      <c r="P29" s="8" t="s">
        <v>378</v>
      </c>
      <c r="Q29" s="8" t="s">
        <v>379</v>
      </c>
      <c r="R29" s="8" t="s">
        <v>380</v>
      </c>
      <c r="S29" s="8" t="s">
        <v>381</v>
      </c>
      <c r="T29" s="8" t="s">
        <v>382</v>
      </c>
    </row>
    <row r="30" ht="15.75" customHeight="1">
      <c r="A30" s="12" t="s">
        <v>151</v>
      </c>
      <c r="B30" s="13" t="s">
        <v>152</v>
      </c>
      <c r="C30" s="6" t="s">
        <v>383</v>
      </c>
      <c r="D30" s="7" t="s">
        <v>384</v>
      </c>
      <c r="E30" s="8" t="s">
        <v>44</v>
      </c>
      <c r="F30" s="8" t="s">
        <v>44</v>
      </c>
      <c r="G30" s="8" t="s">
        <v>44</v>
      </c>
      <c r="H30" s="8" t="s">
        <v>44</v>
      </c>
      <c r="I30" s="8" t="s">
        <v>44</v>
      </c>
      <c r="J30" s="8" t="s">
        <v>44</v>
      </c>
      <c r="K30" s="8" t="s">
        <v>44</v>
      </c>
      <c r="L30" s="8" t="s">
        <v>44</v>
      </c>
      <c r="M30" s="8" t="s">
        <v>385</v>
      </c>
      <c r="N30" s="8" t="s">
        <v>44</v>
      </c>
      <c r="O30" s="8" t="s">
        <v>44</v>
      </c>
      <c r="P30" s="8" t="s">
        <v>44</v>
      </c>
      <c r="Q30" s="8" t="s">
        <v>44</v>
      </c>
      <c r="R30" s="8" t="s">
        <v>44</v>
      </c>
      <c r="S30" s="8" t="s">
        <v>44</v>
      </c>
      <c r="T30" s="8" t="s">
        <v>44</v>
      </c>
    </row>
    <row r="31" ht="15.75" customHeight="1">
      <c r="A31" s="12" t="s">
        <v>151</v>
      </c>
      <c r="B31" s="13" t="s">
        <v>152</v>
      </c>
      <c r="C31" s="6" t="s">
        <v>386</v>
      </c>
      <c r="D31" s="7" t="s">
        <v>387</v>
      </c>
      <c r="E31" s="8" t="s">
        <v>44</v>
      </c>
      <c r="F31" s="8" t="s">
        <v>44</v>
      </c>
      <c r="G31" s="8" t="s">
        <v>388</v>
      </c>
      <c r="H31" s="8" t="s">
        <v>44</v>
      </c>
      <c r="I31" s="8" t="s">
        <v>44</v>
      </c>
      <c r="J31" s="8" t="s">
        <v>44</v>
      </c>
      <c r="K31" s="8" t="s">
        <v>44</v>
      </c>
      <c r="L31" s="8" t="s">
        <v>44</v>
      </c>
      <c r="M31" s="8" t="s">
        <v>389</v>
      </c>
      <c r="N31" s="8" t="s">
        <v>44</v>
      </c>
      <c r="O31" s="8" t="s">
        <v>44</v>
      </c>
      <c r="P31" s="8" t="s">
        <v>44</v>
      </c>
      <c r="Q31" s="8" t="s">
        <v>44</v>
      </c>
      <c r="R31" s="8" t="s">
        <v>44</v>
      </c>
      <c r="S31" s="8" t="s">
        <v>44</v>
      </c>
      <c r="T31" s="8" t="s">
        <v>44</v>
      </c>
    </row>
    <row r="32" ht="15.75" customHeight="1">
      <c r="A32" s="12" t="s">
        <v>151</v>
      </c>
      <c r="B32" s="13" t="s">
        <v>152</v>
      </c>
      <c r="C32" s="6" t="s">
        <v>390</v>
      </c>
      <c r="D32" s="7" t="s">
        <v>391</v>
      </c>
      <c r="E32" s="8" t="s">
        <v>392</v>
      </c>
      <c r="F32" s="8" t="s">
        <v>393</v>
      </c>
      <c r="G32" s="8" t="s">
        <v>394</v>
      </c>
      <c r="H32" s="8" t="s">
        <v>44</v>
      </c>
      <c r="I32" s="8" t="s">
        <v>44</v>
      </c>
      <c r="J32" s="8" t="s">
        <v>395</v>
      </c>
      <c r="K32" s="8" t="s">
        <v>396</v>
      </c>
      <c r="L32" s="8" t="s">
        <v>397</v>
      </c>
      <c r="M32" s="8" t="s">
        <v>398</v>
      </c>
      <c r="N32" s="8" t="s">
        <v>399</v>
      </c>
      <c r="O32" s="8" t="s">
        <v>400</v>
      </c>
      <c r="P32" s="8" t="s">
        <v>401</v>
      </c>
      <c r="Q32" s="8" t="s">
        <v>402</v>
      </c>
      <c r="R32" s="8" t="s">
        <v>403</v>
      </c>
      <c r="S32" s="8" t="s">
        <v>404</v>
      </c>
      <c r="T32" s="8" t="s">
        <v>405</v>
      </c>
    </row>
    <row r="33" ht="15.75" customHeight="1">
      <c r="A33" s="12" t="s">
        <v>151</v>
      </c>
      <c r="B33" s="13" t="s">
        <v>152</v>
      </c>
      <c r="C33" s="6" t="s">
        <v>406</v>
      </c>
      <c r="D33" s="7" t="s">
        <v>407</v>
      </c>
      <c r="E33" s="8" t="s">
        <v>408</v>
      </c>
      <c r="F33" s="8" t="s">
        <v>409</v>
      </c>
      <c r="G33" s="8" t="s">
        <v>410</v>
      </c>
      <c r="H33" s="8" t="s">
        <v>44</v>
      </c>
      <c r="I33" s="8" t="s">
        <v>44</v>
      </c>
      <c r="J33" s="8" t="s">
        <v>411</v>
      </c>
      <c r="K33" s="8" t="s">
        <v>412</v>
      </c>
      <c r="L33" s="8" t="s">
        <v>413</v>
      </c>
      <c r="M33" s="8" t="s">
        <v>414</v>
      </c>
      <c r="N33" s="8" t="s">
        <v>415</v>
      </c>
      <c r="O33" s="8" t="s">
        <v>416</v>
      </c>
      <c r="P33" s="8" t="s">
        <v>417</v>
      </c>
      <c r="Q33" s="8" t="s">
        <v>418</v>
      </c>
      <c r="R33" s="8" t="s">
        <v>419</v>
      </c>
      <c r="S33" s="8" t="s">
        <v>420</v>
      </c>
      <c r="T33" s="8" t="s">
        <v>421</v>
      </c>
    </row>
    <row r="34" ht="15.75" customHeight="1">
      <c r="A34" s="12" t="s">
        <v>151</v>
      </c>
      <c r="B34" s="13" t="s">
        <v>152</v>
      </c>
      <c r="C34" s="6" t="s">
        <v>422</v>
      </c>
      <c r="D34" s="7" t="s">
        <v>423</v>
      </c>
      <c r="E34" s="8" t="s">
        <v>424</v>
      </c>
      <c r="F34" s="8" t="s">
        <v>425</v>
      </c>
      <c r="G34" s="8" t="s">
        <v>426</v>
      </c>
      <c r="H34" s="8" t="s">
        <v>44</v>
      </c>
      <c r="I34" s="8" t="s">
        <v>44</v>
      </c>
      <c r="J34" s="8" t="s">
        <v>427</v>
      </c>
      <c r="K34" s="8" t="s">
        <v>428</v>
      </c>
      <c r="L34" s="8" t="s">
        <v>429</v>
      </c>
      <c r="M34" s="8" t="s">
        <v>430</v>
      </c>
      <c r="N34" s="8" t="s">
        <v>57</v>
      </c>
      <c r="O34" s="8" t="s">
        <v>431</v>
      </c>
      <c r="P34" s="8" t="s">
        <v>432</v>
      </c>
      <c r="Q34" s="8" t="s">
        <v>433</v>
      </c>
      <c r="R34" s="8" t="s">
        <v>434</v>
      </c>
      <c r="S34" s="8" t="s">
        <v>435</v>
      </c>
      <c r="T34" s="8" t="s">
        <v>436</v>
      </c>
    </row>
    <row r="35" ht="15.75" customHeight="1">
      <c r="A35" s="12" t="s">
        <v>151</v>
      </c>
      <c r="B35" s="13" t="s">
        <v>152</v>
      </c>
      <c r="C35" s="6" t="s">
        <v>437</v>
      </c>
      <c r="D35" s="7" t="s">
        <v>438</v>
      </c>
      <c r="E35" s="8" t="s">
        <v>439</v>
      </c>
      <c r="F35" s="8" t="s">
        <v>44</v>
      </c>
      <c r="G35" s="8" t="s">
        <v>440</v>
      </c>
      <c r="H35" s="8" t="s">
        <v>44</v>
      </c>
      <c r="I35" s="8" t="s">
        <v>44</v>
      </c>
      <c r="J35" s="8" t="s">
        <v>441</v>
      </c>
      <c r="K35" s="8" t="s">
        <v>442</v>
      </c>
      <c r="L35" s="8" t="s">
        <v>443</v>
      </c>
      <c r="M35" s="8" t="s">
        <v>444</v>
      </c>
      <c r="N35" s="8" t="s">
        <v>445</v>
      </c>
      <c r="O35" s="8" t="s">
        <v>446</v>
      </c>
      <c r="P35" s="8" t="s">
        <v>447</v>
      </c>
      <c r="Q35" s="8" t="s">
        <v>448</v>
      </c>
      <c r="R35" s="8" t="s">
        <v>449</v>
      </c>
      <c r="S35" s="8" t="s">
        <v>450</v>
      </c>
      <c r="T35" s="8" t="s">
        <v>451</v>
      </c>
    </row>
    <row r="36" ht="15.75" customHeight="1">
      <c r="A36" s="12" t="s">
        <v>151</v>
      </c>
      <c r="B36" s="13" t="s">
        <v>152</v>
      </c>
      <c r="C36" s="6" t="s">
        <v>452</v>
      </c>
      <c r="D36" s="7" t="s">
        <v>453</v>
      </c>
      <c r="E36" s="8" t="s">
        <v>454</v>
      </c>
      <c r="F36" s="8" t="s">
        <v>455</v>
      </c>
      <c r="G36" s="8" t="s">
        <v>456</v>
      </c>
      <c r="H36" s="8" t="s">
        <v>44</v>
      </c>
      <c r="I36" s="8" t="s">
        <v>44</v>
      </c>
      <c r="J36" s="8" t="s">
        <v>457</v>
      </c>
      <c r="K36" s="8" t="s">
        <v>458</v>
      </c>
      <c r="L36" s="8" t="s">
        <v>459</v>
      </c>
      <c r="M36" s="8" t="s">
        <v>460</v>
      </c>
      <c r="N36" s="8" t="s">
        <v>461</v>
      </c>
      <c r="O36" s="8" t="s">
        <v>462</v>
      </c>
      <c r="P36" s="8" t="s">
        <v>463</v>
      </c>
      <c r="Q36" s="8" t="s">
        <v>464</v>
      </c>
      <c r="R36" s="8" t="s">
        <v>465</v>
      </c>
      <c r="S36" s="8" t="s">
        <v>466</v>
      </c>
      <c r="T36" s="8" t="s">
        <v>467</v>
      </c>
    </row>
    <row r="37" ht="15.75" customHeight="1">
      <c r="A37" s="12" t="s">
        <v>151</v>
      </c>
      <c r="B37" s="13" t="s">
        <v>152</v>
      </c>
      <c r="C37" s="6" t="s">
        <v>468</v>
      </c>
      <c r="D37" s="7" t="s">
        <v>469</v>
      </c>
      <c r="E37" s="8" t="s">
        <v>470</v>
      </c>
      <c r="F37" s="8" t="s">
        <v>471</v>
      </c>
      <c r="G37" s="8" t="s">
        <v>472</v>
      </c>
      <c r="H37" s="8" t="s">
        <v>44</v>
      </c>
      <c r="I37" s="8" t="s">
        <v>473</v>
      </c>
      <c r="J37" s="8" t="s">
        <v>474</v>
      </c>
      <c r="K37" s="8" t="s">
        <v>475</v>
      </c>
      <c r="L37" s="8" t="s">
        <v>476</v>
      </c>
      <c r="M37" s="8" t="s">
        <v>477</v>
      </c>
      <c r="N37" s="8" t="s">
        <v>478</v>
      </c>
      <c r="O37" s="8" t="s">
        <v>479</v>
      </c>
      <c r="P37" s="8" t="s">
        <v>480</v>
      </c>
      <c r="Q37" s="8" t="s">
        <v>481</v>
      </c>
      <c r="R37" s="8" t="s">
        <v>482</v>
      </c>
      <c r="S37" s="8" t="s">
        <v>483</v>
      </c>
      <c r="T37" s="8" t="s">
        <v>484</v>
      </c>
    </row>
    <row r="38" ht="15.75" customHeight="1">
      <c r="A38" s="12" t="s">
        <v>151</v>
      </c>
      <c r="B38" s="13" t="s">
        <v>152</v>
      </c>
      <c r="C38" s="6" t="s">
        <v>485</v>
      </c>
      <c r="D38" s="7" t="s">
        <v>44</v>
      </c>
      <c r="E38" s="8" t="s">
        <v>44</v>
      </c>
      <c r="F38" s="8" t="s">
        <v>44</v>
      </c>
      <c r="G38" s="8" t="s">
        <v>44</v>
      </c>
      <c r="H38" s="8" t="s">
        <v>44</v>
      </c>
      <c r="I38" s="8" t="s">
        <v>44</v>
      </c>
      <c r="J38" s="8" t="s">
        <v>44</v>
      </c>
      <c r="K38" s="8" t="s">
        <v>44</v>
      </c>
      <c r="L38" s="8" t="s">
        <v>44</v>
      </c>
      <c r="M38" s="8" t="s">
        <v>486</v>
      </c>
      <c r="N38" s="8" t="s">
        <v>44</v>
      </c>
      <c r="O38" s="8" t="s">
        <v>44</v>
      </c>
      <c r="P38" s="8" t="s">
        <v>44</v>
      </c>
      <c r="Q38" s="8" t="s">
        <v>44</v>
      </c>
      <c r="R38" s="8" t="s">
        <v>487</v>
      </c>
      <c r="S38" s="8" t="s">
        <v>44</v>
      </c>
      <c r="T38" s="8" t="s">
        <v>44</v>
      </c>
    </row>
    <row r="39" ht="15.75" customHeight="1">
      <c r="A39" s="12" t="s">
        <v>151</v>
      </c>
      <c r="B39" s="14" t="s">
        <v>152</v>
      </c>
      <c r="C39" s="9" t="s">
        <v>488</v>
      </c>
      <c r="D39" s="10" t="s">
        <v>44</v>
      </c>
      <c r="E39" s="11" t="s">
        <v>44</v>
      </c>
      <c r="F39" s="11" t="s">
        <v>44</v>
      </c>
      <c r="G39" s="11" t="s">
        <v>44</v>
      </c>
      <c r="H39" s="11" t="s">
        <v>44</v>
      </c>
      <c r="I39" s="11" t="s">
        <v>44</v>
      </c>
      <c r="J39" s="11" t="s">
        <v>44</v>
      </c>
      <c r="K39" s="11" t="s">
        <v>44</v>
      </c>
      <c r="L39" s="11" t="s">
        <v>44</v>
      </c>
      <c r="M39" s="11" t="s">
        <v>489</v>
      </c>
      <c r="N39" s="11" t="s">
        <v>44</v>
      </c>
      <c r="O39" s="11" t="s">
        <v>44</v>
      </c>
      <c r="P39" s="11" t="s">
        <v>44</v>
      </c>
      <c r="Q39" s="11" t="s">
        <v>44</v>
      </c>
      <c r="R39" s="11" t="s">
        <v>44</v>
      </c>
      <c r="S39" s="11" t="s">
        <v>44</v>
      </c>
      <c r="T39" s="11" t="s">
        <v>44</v>
      </c>
    </row>
    <row r="40" ht="15.75" customHeight="1">
      <c r="A40" s="12" t="s">
        <v>151</v>
      </c>
      <c r="B40" s="13" t="s">
        <v>490</v>
      </c>
      <c r="C40" s="6" t="s">
        <v>491</v>
      </c>
      <c r="D40" s="7" t="s">
        <v>44</v>
      </c>
      <c r="E40" s="8" t="s">
        <v>44</v>
      </c>
      <c r="F40" s="8" t="s">
        <v>44</v>
      </c>
      <c r="G40" s="8" t="s">
        <v>44</v>
      </c>
      <c r="H40" s="8" t="s">
        <v>44</v>
      </c>
      <c r="I40" s="8" t="s">
        <v>44</v>
      </c>
      <c r="J40" s="8" t="s">
        <v>44</v>
      </c>
      <c r="K40" s="8" t="s">
        <v>44</v>
      </c>
      <c r="L40" s="8" t="s">
        <v>44</v>
      </c>
      <c r="M40" s="8" t="s">
        <v>492</v>
      </c>
      <c r="N40" s="8" t="s">
        <v>44</v>
      </c>
      <c r="O40" s="8" t="s">
        <v>44</v>
      </c>
      <c r="P40" s="8" t="s">
        <v>44</v>
      </c>
      <c r="Q40" s="8" t="s">
        <v>44</v>
      </c>
      <c r="R40" s="8" t="s">
        <v>44</v>
      </c>
      <c r="S40" s="8" t="s">
        <v>44</v>
      </c>
      <c r="T40" s="8" t="s">
        <v>44</v>
      </c>
    </row>
    <row r="41" ht="15.75" customHeight="1">
      <c r="A41" s="12" t="s">
        <v>151</v>
      </c>
      <c r="B41" s="13" t="s">
        <v>490</v>
      </c>
      <c r="C41" s="6" t="s">
        <v>493</v>
      </c>
      <c r="D41" s="7" t="s">
        <v>44</v>
      </c>
      <c r="E41" s="8" t="s">
        <v>44</v>
      </c>
      <c r="F41" s="8" t="s">
        <v>44</v>
      </c>
      <c r="G41" s="8" t="s">
        <v>44</v>
      </c>
      <c r="H41" s="8" t="s">
        <v>44</v>
      </c>
      <c r="I41" s="8" t="s">
        <v>44</v>
      </c>
      <c r="J41" s="8" t="s">
        <v>44</v>
      </c>
      <c r="K41" s="8" t="s">
        <v>44</v>
      </c>
      <c r="L41" s="8" t="s">
        <v>44</v>
      </c>
      <c r="M41" s="8" t="s">
        <v>494</v>
      </c>
      <c r="N41" s="8" t="s">
        <v>44</v>
      </c>
      <c r="O41" s="8" t="s">
        <v>44</v>
      </c>
      <c r="P41" s="8" t="s">
        <v>44</v>
      </c>
      <c r="Q41" s="8" t="s">
        <v>44</v>
      </c>
      <c r="R41" s="8" t="s">
        <v>44</v>
      </c>
      <c r="S41" s="8" t="s">
        <v>44</v>
      </c>
      <c r="T41" s="8" t="s">
        <v>44</v>
      </c>
    </row>
    <row r="42" ht="15.75" customHeight="1">
      <c r="A42" s="12" t="s">
        <v>151</v>
      </c>
      <c r="B42" s="13" t="s">
        <v>490</v>
      </c>
      <c r="C42" s="6" t="s">
        <v>495</v>
      </c>
      <c r="D42" s="7" t="s">
        <v>44</v>
      </c>
      <c r="E42" s="8" t="s">
        <v>44</v>
      </c>
      <c r="F42" s="8" t="s">
        <v>44</v>
      </c>
      <c r="G42" s="8" t="s">
        <v>44</v>
      </c>
      <c r="H42" s="8" t="s">
        <v>44</v>
      </c>
      <c r="I42" s="8" t="s">
        <v>44</v>
      </c>
      <c r="J42" s="8" t="s">
        <v>44</v>
      </c>
      <c r="K42" s="8" t="s">
        <v>44</v>
      </c>
      <c r="L42" s="8" t="s">
        <v>44</v>
      </c>
      <c r="M42" s="8" t="s">
        <v>496</v>
      </c>
      <c r="N42" s="8" t="s">
        <v>44</v>
      </c>
      <c r="O42" s="8" t="s">
        <v>44</v>
      </c>
      <c r="P42" s="8" t="s">
        <v>44</v>
      </c>
      <c r="Q42" s="8" t="s">
        <v>44</v>
      </c>
      <c r="R42" s="8" t="s">
        <v>44</v>
      </c>
      <c r="S42" s="8" t="s">
        <v>44</v>
      </c>
      <c r="T42" s="8" t="s">
        <v>44</v>
      </c>
    </row>
    <row r="43" ht="15.75" customHeight="1">
      <c r="A43" s="12" t="s">
        <v>151</v>
      </c>
      <c r="B43" s="13" t="s">
        <v>490</v>
      </c>
      <c r="C43" s="6" t="s">
        <v>497</v>
      </c>
      <c r="D43" s="7" t="s">
        <v>44</v>
      </c>
      <c r="E43" s="8" t="s">
        <v>44</v>
      </c>
      <c r="F43" s="8" t="s">
        <v>44</v>
      </c>
      <c r="G43" s="8" t="s">
        <v>44</v>
      </c>
      <c r="H43" s="8" t="s">
        <v>44</v>
      </c>
      <c r="I43" s="8" t="s">
        <v>44</v>
      </c>
      <c r="J43" s="8" t="s">
        <v>44</v>
      </c>
      <c r="K43" s="8" t="s">
        <v>44</v>
      </c>
      <c r="L43" s="8" t="s">
        <v>44</v>
      </c>
      <c r="M43" s="8" t="s">
        <v>498</v>
      </c>
      <c r="N43" s="8" t="s">
        <v>44</v>
      </c>
      <c r="O43" s="8" t="s">
        <v>44</v>
      </c>
      <c r="P43" s="8" t="s">
        <v>44</v>
      </c>
      <c r="Q43" s="8" t="s">
        <v>44</v>
      </c>
      <c r="R43" s="8" t="s">
        <v>44</v>
      </c>
      <c r="S43" s="8" t="s">
        <v>44</v>
      </c>
      <c r="T43" s="8" t="s">
        <v>44</v>
      </c>
    </row>
    <row r="44" ht="15.75" customHeight="1">
      <c r="A44" s="12" t="s">
        <v>151</v>
      </c>
      <c r="B44" s="13" t="s">
        <v>490</v>
      </c>
      <c r="C44" s="6" t="s">
        <v>499</v>
      </c>
      <c r="D44" s="7" t="s">
        <v>44</v>
      </c>
      <c r="E44" s="8" t="s">
        <v>44</v>
      </c>
      <c r="F44" s="8" t="s">
        <v>44</v>
      </c>
      <c r="G44" s="8" t="s">
        <v>44</v>
      </c>
      <c r="H44" s="8" t="s">
        <v>44</v>
      </c>
      <c r="I44" s="8" t="s">
        <v>44</v>
      </c>
      <c r="J44" s="8" t="s">
        <v>44</v>
      </c>
      <c r="K44" s="8" t="s">
        <v>44</v>
      </c>
      <c r="L44" s="8" t="s">
        <v>44</v>
      </c>
      <c r="M44" s="8" t="s">
        <v>500</v>
      </c>
      <c r="N44" s="8" t="s">
        <v>44</v>
      </c>
      <c r="O44" s="8" t="s">
        <v>501</v>
      </c>
      <c r="P44" s="8" t="s">
        <v>44</v>
      </c>
      <c r="Q44" s="8" t="s">
        <v>44</v>
      </c>
      <c r="R44" s="8" t="s">
        <v>44</v>
      </c>
      <c r="S44" s="8" t="s">
        <v>44</v>
      </c>
      <c r="T44" s="8" t="s">
        <v>44</v>
      </c>
    </row>
    <row r="45" ht="15.75" customHeight="1">
      <c r="A45" s="12" t="s">
        <v>151</v>
      </c>
      <c r="B45" s="13" t="s">
        <v>490</v>
      </c>
      <c r="C45" s="6" t="s">
        <v>502</v>
      </c>
      <c r="D45" s="7" t="s">
        <v>44</v>
      </c>
      <c r="E45" s="8" t="s">
        <v>503</v>
      </c>
      <c r="F45" s="8" t="s">
        <v>44</v>
      </c>
      <c r="G45" s="8" t="s">
        <v>44</v>
      </c>
      <c r="H45" s="8" t="s">
        <v>44</v>
      </c>
      <c r="I45" s="8" t="s">
        <v>44</v>
      </c>
      <c r="J45" s="8" t="s">
        <v>44</v>
      </c>
      <c r="K45" s="8" t="s">
        <v>44</v>
      </c>
      <c r="L45" s="8" t="s">
        <v>44</v>
      </c>
      <c r="M45" s="8" t="s">
        <v>504</v>
      </c>
      <c r="N45" s="8" t="s">
        <v>44</v>
      </c>
      <c r="O45" s="8" t="s">
        <v>44</v>
      </c>
      <c r="P45" s="8" t="s">
        <v>44</v>
      </c>
      <c r="Q45" s="8" t="s">
        <v>44</v>
      </c>
      <c r="R45" s="8" t="s">
        <v>44</v>
      </c>
      <c r="S45" s="8" t="s">
        <v>44</v>
      </c>
      <c r="T45" s="8" t="s">
        <v>44</v>
      </c>
    </row>
    <row r="46" ht="15.75" customHeight="1">
      <c r="A46" s="12" t="s">
        <v>151</v>
      </c>
      <c r="B46" s="13" t="s">
        <v>490</v>
      </c>
      <c r="C46" s="6" t="s">
        <v>505</v>
      </c>
      <c r="D46" s="7" t="s">
        <v>44</v>
      </c>
      <c r="E46" s="8" t="s">
        <v>44</v>
      </c>
      <c r="F46" s="8" t="s">
        <v>44</v>
      </c>
      <c r="G46" s="8" t="s">
        <v>44</v>
      </c>
      <c r="H46" s="8" t="s">
        <v>44</v>
      </c>
      <c r="I46" s="8" t="s">
        <v>44</v>
      </c>
      <c r="J46" s="8" t="s">
        <v>44</v>
      </c>
      <c r="K46" s="8" t="s">
        <v>44</v>
      </c>
      <c r="L46" s="8" t="s">
        <v>44</v>
      </c>
      <c r="M46" s="8" t="s">
        <v>506</v>
      </c>
      <c r="N46" s="8" t="s">
        <v>44</v>
      </c>
      <c r="O46" s="8" t="s">
        <v>44</v>
      </c>
      <c r="P46" s="8" t="s">
        <v>44</v>
      </c>
      <c r="Q46" s="8" t="s">
        <v>44</v>
      </c>
      <c r="R46" s="8" t="s">
        <v>44</v>
      </c>
      <c r="S46" s="8" t="s">
        <v>44</v>
      </c>
      <c r="T46" s="8" t="s">
        <v>44</v>
      </c>
    </row>
    <row r="47" ht="15.75" customHeight="1">
      <c r="A47" s="12" t="s">
        <v>151</v>
      </c>
      <c r="B47" s="13" t="s">
        <v>490</v>
      </c>
      <c r="C47" s="6" t="s">
        <v>507</v>
      </c>
      <c r="D47" s="7" t="s">
        <v>44</v>
      </c>
      <c r="E47" s="8" t="s">
        <v>44</v>
      </c>
      <c r="F47" s="8" t="s">
        <v>44</v>
      </c>
      <c r="G47" s="8" t="s">
        <v>44</v>
      </c>
      <c r="H47" s="8" t="s">
        <v>44</v>
      </c>
      <c r="I47" s="8" t="s">
        <v>44</v>
      </c>
      <c r="J47" s="8" t="s">
        <v>44</v>
      </c>
      <c r="K47" s="8" t="s">
        <v>44</v>
      </c>
      <c r="L47" s="8" t="s">
        <v>44</v>
      </c>
      <c r="M47" s="8" t="s">
        <v>508</v>
      </c>
      <c r="N47" s="8" t="s">
        <v>44</v>
      </c>
      <c r="O47" s="8" t="s">
        <v>44</v>
      </c>
      <c r="P47" s="8" t="s">
        <v>44</v>
      </c>
      <c r="Q47" s="8" t="s">
        <v>509</v>
      </c>
      <c r="R47" s="8" t="s">
        <v>44</v>
      </c>
      <c r="S47" s="8" t="s">
        <v>44</v>
      </c>
      <c r="T47" s="8" t="s">
        <v>44</v>
      </c>
    </row>
    <row r="48" ht="15.75" customHeight="1">
      <c r="A48" s="12" t="s">
        <v>151</v>
      </c>
      <c r="B48" s="13" t="s">
        <v>490</v>
      </c>
      <c r="C48" s="6" t="s">
        <v>510</v>
      </c>
      <c r="D48" s="7" t="s">
        <v>44</v>
      </c>
      <c r="E48" s="8" t="s">
        <v>44</v>
      </c>
      <c r="F48" s="8" t="s">
        <v>44</v>
      </c>
      <c r="G48" s="8" t="s">
        <v>44</v>
      </c>
      <c r="H48" s="8" t="s">
        <v>44</v>
      </c>
      <c r="I48" s="8" t="s">
        <v>44</v>
      </c>
      <c r="J48" s="8" t="s">
        <v>44</v>
      </c>
      <c r="K48" s="8" t="s">
        <v>44</v>
      </c>
      <c r="L48" s="8" t="s">
        <v>44</v>
      </c>
      <c r="M48" s="8" t="s">
        <v>511</v>
      </c>
      <c r="N48" s="8" t="s">
        <v>44</v>
      </c>
      <c r="O48" s="8" t="s">
        <v>44</v>
      </c>
      <c r="P48" s="8" t="s">
        <v>44</v>
      </c>
      <c r="Q48" s="8" t="s">
        <v>44</v>
      </c>
      <c r="R48" s="8" t="s">
        <v>44</v>
      </c>
      <c r="S48" s="8" t="s">
        <v>44</v>
      </c>
      <c r="T48" s="8" t="s">
        <v>44</v>
      </c>
    </row>
    <row r="49" ht="15.75" customHeight="1">
      <c r="A49" s="12" t="s">
        <v>151</v>
      </c>
      <c r="B49" s="13" t="s">
        <v>490</v>
      </c>
      <c r="C49" s="6" t="s">
        <v>512</v>
      </c>
      <c r="D49" s="7" t="s">
        <v>44</v>
      </c>
      <c r="E49" s="8" t="s">
        <v>44</v>
      </c>
      <c r="F49" s="8" t="s">
        <v>44</v>
      </c>
      <c r="G49" s="8" t="s">
        <v>513</v>
      </c>
      <c r="H49" s="8" t="s">
        <v>44</v>
      </c>
      <c r="I49" s="8" t="s">
        <v>44</v>
      </c>
      <c r="J49" s="8" t="s">
        <v>44</v>
      </c>
      <c r="K49" s="8" t="s">
        <v>44</v>
      </c>
      <c r="L49" s="8" t="s">
        <v>44</v>
      </c>
      <c r="M49" s="8" t="s">
        <v>514</v>
      </c>
      <c r="N49" s="8" t="s">
        <v>44</v>
      </c>
      <c r="O49" s="8" t="s">
        <v>44</v>
      </c>
      <c r="P49" s="8" t="s">
        <v>44</v>
      </c>
      <c r="Q49" s="8" t="s">
        <v>44</v>
      </c>
      <c r="R49" s="8" t="s">
        <v>44</v>
      </c>
      <c r="S49" s="8" t="s">
        <v>44</v>
      </c>
      <c r="T49" s="8" t="s">
        <v>44</v>
      </c>
    </row>
    <row r="50" ht="15.75" customHeight="1">
      <c r="A50" s="12" t="s">
        <v>151</v>
      </c>
      <c r="B50" s="13" t="s">
        <v>490</v>
      </c>
      <c r="C50" s="6" t="s">
        <v>515</v>
      </c>
      <c r="D50" s="7" t="s">
        <v>44</v>
      </c>
      <c r="E50" s="8" t="s">
        <v>516</v>
      </c>
      <c r="F50" s="8" t="s">
        <v>517</v>
      </c>
      <c r="G50" s="8" t="s">
        <v>44</v>
      </c>
      <c r="H50" s="8" t="s">
        <v>44</v>
      </c>
      <c r="I50" s="8" t="s">
        <v>44</v>
      </c>
      <c r="J50" s="8" t="s">
        <v>44</v>
      </c>
      <c r="K50" s="8" t="s">
        <v>44</v>
      </c>
      <c r="L50" s="8" t="s">
        <v>44</v>
      </c>
      <c r="M50" s="8" t="s">
        <v>518</v>
      </c>
      <c r="N50" s="8" t="s">
        <v>44</v>
      </c>
      <c r="O50" s="8" t="s">
        <v>44</v>
      </c>
      <c r="P50" s="8" t="s">
        <v>44</v>
      </c>
      <c r="Q50" s="8" t="s">
        <v>44</v>
      </c>
      <c r="R50" s="8" t="s">
        <v>44</v>
      </c>
      <c r="S50" s="8" t="s">
        <v>44</v>
      </c>
      <c r="T50" s="8" t="s">
        <v>44</v>
      </c>
    </row>
    <row r="51" ht="15.75" customHeight="1">
      <c r="A51" s="12" t="s">
        <v>151</v>
      </c>
      <c r="B51" s="13" t="s">
        <v>490</v>
      </c>
      <c r="C51" s="6" t="s">
        <v>519</v>
      </c>
      <c r="D51" s="7" t="s">
        <v>44</v>
      </c>
      <c r="E51" s="8" t="s">
        <v>44</v>
      </c>
      <c r="F51" s="8" t="s">
        <v>44</v>
      </c>
      <c r="G51" s="8" t="s">
        <v>44</v>
      </c>
      <c r="H51" s="8" t="s">
        <v>44</v>
      </c>
      <c r="I51" s="8" t="s">
        <v>44</v>
      </c>
      <c r="J51" s="8" t="s">
        <v>44</v>
      </c>
      <c r="K51" s="8" t="s">
        <v>44</v>
      </c>
      <c r="L51" s="8" t="s">
        <v>44</v>
      </c>
      <c r="M51" s="8" t="s">
        <v>520</v>
      </c>
      <c r="N51" s="8" t="s">
        <v>44</v>
      </c>
      <c r="O51" s="8" t="s">
        <v>44</v>
      </c>
      <c r="P51" s="8" t="s">
        <v>44</v>
      </c>
      <c r="Q51" s="8" t="s">
        <v>44</v>
      </c>
      <c r="R51" s="8" t="s">
        <v>44</v>
      </c>
      <c r="S51" s="8" t="s">
        <v>44</v>
      </c>
      <c r="T51" s="8" t="s">
        <v>44</v>
      </c>
    </row>
    <row r="52" ht="15.75" customHeight="1">
      <c r="A52" s="12" t="s">
        <v>151</v>
      </c>
      <c r="B52" s="13" t="s">
        <v>490</v>
      </c>
      <c r="C52" s="6" t="s">
        <v>521</v>
      </c>
      <c r="D52" s="7" t="s">
        <v>44</v>
      </c>
      <c r="E52" s="8" t="s">
        <v>44</v>
      </c>
      <c r="F52" s="8" t="s">
        <v>44</v>
      </c>
      <c r="G52" s="8" t="s">
        <v>44</v>
      </c>
      <c r="H52" s="8" t="s">
        <v>44</v>
      </c>
      <c r="I52" s="8" t="s">
        <v>44</v>
      </c>
      <c r="J52" s="8" t="s">
        <v>44</v>
      </c>
      <c r="K52" s="8" t="s">
        <v>44</v>
      </c>
      <c r="L52" s="8" t="s">
        <v>44</v>
      </c>
      <c r="M52" s="8" t="s">
        <v>522</v>
      </c>
      <c r="N52" s="8" t="s">
        <v>44</v>
      </c>
      <c r="O52" s="8" t="s">
        <v>44</v>
      </c>
      <c r="P52" s="8" t="s">
        <v>44</v>
      </c>
      <c r="Q52" s="8" t="s">
        <v>44</v>
      </c>
      <c r="R52" s="8" t="s">
        <v>44</v>
      </c>
      <c r="S52" s="8" t="s">
        <v>44</v>
      </c>
      <c r="T52" s="8" t="s">
        <v>44</v>
      </c>
    </row>
    <row r="53" ht="15.75" customHeight="1">
      <c r="A53" s="12" t="s">
        <v>151</v>
      </c>
      <c r="B53" s="13" t="s">
        <v>490</v>
      </c>
      <c r="C53" s="6" t="s">
        <v>523</v>
      </c>
      <c r="D53" s="7" t="s">
        <v>44</v>
      </c>
      <c r="E53" s="8" t="s">
        <v>44</v>
      </c>
      <c r="F53" s="8" t="s">
        <v>44</v>
      </c>
      <c r="G53" s="8" t="s">
        <v>44</v>
      </c>
      <c r="H53" s="8" t="s">
        <v>44</v>
      </c>
      <c r="I53" s="8" t="s">
        <v>44</v>
      </c>
      <c r="J53" s="8" t="s">
        <v>44</v>
      </c>
      <c r="K53" s="8" t="s">
        <v>44</v>
      </c>
      <c r="L53" s="8" t="s">
        <v>44</v>
      </c>
      <c r="M53" s="8" t="s">
        <v>522</v>
      </c>
      <c r="N53" s="8" t="s">
        <v>44</v>
      </c>
      <c r="O53" s="8" t="s">
        <v>44</v>
      </c>
      <c r="P53" s="8" t="s">
        <v>44</v>
      </c>
      <c r="Q53" s="8" t="s">
        <v>44</v>
      </c>
      <c r="R53" s="8" t="s">
        <v>44</v>
      </c>
      <c r="S53" s="8" t="s">
        <v>44</v>
      </c>
      <c r="T53" s="8" t="s">
        <v>44</v>
      </c>
    </row>
    <row r="54" ht="15.75" customHeight="1">
      <c r="A54" s="12" t="s">
        <v>151</v>
      </c>
      <c r="B54" s="13" t="s">
        <v>490</v>
      </c>
      <c r="C54" s="6" t="s">
        <v>524</v>
      </c>
      <c r="D54" s="7" t="s">
        <v>44</v>
      </c>
      <c r="E54" s="8" t="s">
        <v>44</v>
      </c>
      <c r="F54" s="8" t="s">
        <v>44</v>
      </c>
      <c r="G54" s="8" t="s">
        <v>44</v>
      </c>
      <c r="H54" s="8" t="s">
        <v>44</v>
      </c>
      <c r="I54" s="8" t="s">
        <v>44</v>
      </c>
      <c r="J54" s="8" t="s">
        <v>44</v>
      </c>
      <c r="K54" s="8" t="s">
        <v>44</v>
      </c>
      <c r="L54" s="8" t="s">
        <v>44</v>
      </c>
      <c r="M54" s="8" t="s">
        <v>525</v>
      </c>
      <c r="N54" s="8" t="s">
        <v>44</v>
      </c>
      <c r="O54" s="8" t="s">
        <v>44</v>
      </c>
      <c r="P54" s="8" t="s">
        <v>44</v>
      </c>
      <c r="Q54" s="8" t="s">
        <v>44</v>
      </c>
      <c r="R54" s="8" t="s">
        <v>44</v>
      </c>
      <c r="S54" s="8" t="s">
        <v>44</v>
      </c>
      <c r="T54" s="8" t="s">
        <v>44</v>
      </c>
    </row>
    <row r="55" ht="15.75" customHeight="1">
      <c r="A55" s="12" t="s">
        <v>151</v>
      </c>
      <c r="B55" s="13" t="s">
        <v>490</v>
      </c>
      <c r="C55" s="6" t="s">
        <v>526</v>
      </c>
      <c r="D55" s="7" t="s">
        <v>44</v>
      </c>
      <c r="E55" s="8" t="s">
        <v>44</v>
      </c>
      <c r="F55" s="8" t="s">
        <v>44</v>
      </c>
      <c r="G55" s="8" t="s">
        <v>44</v>
      </c>
      <c r="H55" s="8" t="s">
        <v>44</v>
      </c>
      <c r="I55" s="8" t="s">
        <v>44</v>
      </c>
      <c r="J55" s="8" t="s">
        <v>44</v>
      </c>
      <c r="K55" s="8" t="s">
        <v>44</v>
      </c>
      <c r="L55" s="8" t="s">
        <v>44</v>
      </c>
      <c r="M55" s="8" t="s">
        <v>527</v>
      </c>
      <c r="N55" s="8" t="s">
        <v>44</v>
      </c>
      <c r="O55" s="8" t="s">
        <v>44</v>
      </c>
      <c r="P55" s="8" t="s">
        <v>44</v>
      </c>
      <c r="Q55" s="8" t="s">
        <v>44</v>
      </c>
      <c r="R55" s="8" t="s">
        <v>44</v>
      </c>
      <c r="S55" s="8" t="s">
        <v>44</v>
      </c>
      <c r="T55" s="8" t="s">
        <v>44</v>
      </c>
    </row>
    <row r="56" ht="15.75" customHeight="1">
      <c r="A56" s="12" t="s">
        <v>151</v>
      </c>
      <c r="B56" s="13" t="s">
        <v>490</v>
      </c>
      <c r="C56" s="6" t="s">
        <v>528</v>
      </c>
      <c r="D56" s="7" t="s">
        <v>44</v>
      </c>
      <c r="E56" s="8" t="s">
        <v>44</v>
      </c>
      <c r="F56" s="8" t="s">
        <v>44</v>
      </c>
      <c r="G56" s="8" t="s">
        <v>44</v>
      </c>
      <c r="H56" s="8" t="s">
        <v>44</v>
      </c>
      <c r="I56" s="8" t="s">
        <v>44</v>
      </c>
      <c r="J56" s="8" t="s">
        <v>44</v>
      </c>
      <c r="K56" s="8" t="s">
        <v>44</v>
      </c>
      <c r="L56" s="8" t="s">
        <v>44</v>
      </c>
      <c r="M56" s="8" t="s">
        <v>529</v>
      </c>
      <c r="N56" s="8" t="s">
        <v>44</v>
      </c>
      <c r="O56" s="8" t="s">
        <v>44</v>
      </c>
      <c r="P56" s="8" t="s">
        <v>44</v>
      </c>
      <c r="Q56" s="8" t="s">
        <v>44</v>
      </c>
      <c r="R56" s="8" t="s">
        <v>44</v>
      </c>
      <c r="S56" s="8" t="s">
        <v>44</v>
      </c>
      <c r="T56" s="8" t="s">
        <v>44</v>
      </c>
    </row>
    <row r="57" ht="15.75" customHeight="1">
      <c r="A57" s="12" t="s">
        <v>151</v>
      </c>
      <c r="B57" s="13" t="s">
        <v>490</v>
      </c>
      <c r="C57" s="6" t="s">
        <v>530</v>
      </c>
      <c r="D57" s="7" t="s">
        <v>44</v>
      </c>
      <c r="E57" s="8" t="s">
        <v>44</v>
      </c>
      <c r="F57" s="8" t="s">
        <v>44</v>
      </c>
      <c r="G57" s="8" t="s">
        <v>44</v>
      </c>
      <c r="H57" s="8" t="s">
        <v>44</v>
      </c>
      <c r="I57" s="8" t="s">
        <v>44</v>
      </c>
      <c r="J57" s="8" t="s">
        <v>44</v>
      </c>
      <c r="K57" s="8" t="s">
        <v>44</v>
      </c>
      <c r="L57" s="8" t="s">
        <v>44</v>
      </c>
      <c r="M57" s="8" t="s">
        <v>527</v>
      </c>
      <c r="N57" s="8" t="s">
        <v>44</v>
      </c>
      <c r="O57" s="8" t="s">
        <v>44</v>
      </c>
      <c r="P57" s="8" t="s">
        <v>44</v>
      </c>
      <c r="Q57" s="8" t="s">
        <v>44</v>
      </c>
      <c r="R57" s="8" t="s">
        <v>44</v>
      </c>
      <c r="S57" s="8" t="s">
        <v>44</v>
      </c>
      <c r="T57" s="8" t="s">
        <v>44</v>
      </c>
    </row>
    <row r="58" ht="15.75" customHeight="1">
      <c r="A58" s="12" t="s">
        <v>151</v>
      </c>
      <c r="B58" s="13" t="s">
        <v>490</v>
      </c>
      <c r="C58" s="6" t="s">
        <v>531</v>
      </c>
      <c r="D58" s="7" t="s">
        <v>44</v>
      </c>
      <c r="E58" s="8" t="s">
        <v>44</v>
      </c>
      <c r="F58" s="8" t="s">
        <v>44</v>
      </c>
      <c r="G58" s="8" t="s">
        <v>44</v>
      </c>
      <c r="H58" s="8" t="s">
        <v>44</v>
      </c>
      <c r="I58" s="8" t="s">
        <v>44</v>
      </c>
      <c r="J58" s="8" t="s">
        <v>44</v>
      </c>
      <c r="K58" s="8" t="s">
        <v>44</v>
      </c>
      <c r="L58" s="8" t="s">
        <v>44</v>
      </c>
      <c r="M58" s="8" t="s">
        <v>527</v>
      </c>
      <c r="N58" s="8" t="s">
        <v>44</v>
      </c>
      <c r="O58" s="8" t="s">
        <v>44</v>
      </c>
      <c r="P58" s="8" t="s">
        <v>44</v>
      </c>
      <c r="Q58" s="8" t="s">
        <v>44</v>
      </c>
      <c r="R58" s="8" t="s">
        <v>44</v>
      </c>
      <c r="S58" s="8" t="s">
        <v>44</v>
      </c>
      <c r="T58" s="8" t="s">
        <v>44</v>
      </c>
    </row>
    <row r="59" ht="15.75" customHeight="1">
      <c r="A59" s="12" t="s">
        <v>151</v>
      </c>
      <c r="B59" s="13" t="s">
        <v>490</v>
      </c>
      <c r="C59" s="6" t="s">
        <v>532</v>
      </c>
      <c r="D59" s="7" t="s">
        <v>44</v>
      </c>
      <c r="E59" s="8" t="s">
        <v>44</v>
      </c>
      <c r="F59" s="8" t="s">
        <v>44</v>
      </c>
      <c r="G59" s="8" t="s">
        <v>44</v>
      </c>
      <c r="H59" s="8" t="s">
        <v>44</v>
      </c>
      <c r="I59" s="8" t="s">
        <v>44</v>
      </c>
      <c r="J59" s="8" t="s">
        <v>44</v>
      </c>
      <c r="K59" s="8" t="s">
        <v>44</v>
      </c>
      <c r="L59" s="8" t="s">
        <v>44</v>
      </c>
      <c r="M59" s="8" t="s">
        <v>533</v>
      </c>
      <c r="N59" s="8" t="s">
        <v>44</v>
      </c>
      <c r="O59" s="8" t="s">
        <v>44</v>
      </c>
      <c r="P59" s="8" t="s">
        <v>44</v>
      </c>
      <c r="Q59" s="8" t="s">
        <v>44</v>
      </c>
      <c r="R59" s="8" t="s">
        <v>44</v>
      </c>
      <c r="S59" s="8" t="s">
        <v>44</v>
      </c>
      <c r="T59" s="8" t="s">
        <v>44</v>
      </c>
    </row>
    <row r="60" ht="15.75" customHeight="1">
      <c r="A60" s="12" t="s">
        <v>151</v>
      </c>
      <c r="B60" s="13" t="s">
        <v>490</v>
      </c>
      <c r="C60" s="6" t="s">
        <v>534</v>
      </c>
      <c r="D60" s="7" t="s">
        <v>44</v>
      </c>
      <c r="E60" s="8" t="s">
        <v>44</v>
      </c>
      <c r="F60" s="8" t="s">
        <v>44</v>
      </c>
      <c r="G60" s="8" t="s">
        <v>44</v>
      </c>
      <c r="H60" s="8" t="s">
        <v>44</v>
      </c>
      <c r="I60" s="8" t="s">
        <v>44</v>
      </c>
      <c r="J60" s="8" t="s">
        <v>44</v>
      </c>
      <c r="K60" s="8" t="s">
        <v>44</v>
      </c>
      <c r="L60" s="8" t="s">
        <v>44</v>
      </c>
      <c r="M60" s="8" t="s">
        <v>535</v>
      </c>
      <c r="N60" s="8" t="s">
        <v>44</v>
      </c>
      <c r="O60" s="8" t="s">
        <v>44</v>
      </c>
      <c r="P60" s="8" t="s">
        <v>44</v>
      </c>
      <c r="Q60" s="8" t="s">
        <v>44</v>
      </c>
      <c r="R60" s="8" t="s">
        <v>44</v>
      </c>
      <c r="S60" s="8" t="s">
        <v>44</v>
      </c>
      <c r="T60" s="8" t="s">
        <v>44</v>
      </c>
    </row>
    <row r="61" ht="15.75" customHeight="1">
      <c r="A61" s="12" t="s">
        <v>151</v>
      </c>
      <c r="B61" s="13" t="s">
        <v>490</v>
      </c>
      <c r="C61" s="6" t="s">
        <v>536</v>
      </c>
      <c r="D61" s="7" t="s">
        <v>44</v>
      </c>
      <c r="E61" s="8" t="s">
        <v>44</v>
      </c>
      <c r="F61" s="8" t="s">
        <v>44</v>
      </c>
      <c r="G61" s="8" t="s">
        <v>44</v>
      </c>
      <c r="H61" s="8" t="s">
        <v>44</v>
      </c>
      <c r="I61" s="8" t="s">
        <v>44</v>
      </c>
      <c r="J61" s="8" t="s">
        <v>44</v>
      </c>
      <c r="K61" s="8" t="s">
        <v>44</v>
      </c>
      <c r="L61" s="8" t="s">
        <v>44</v>
      </c>
      <c r="M61" s="8" t="s">
        <v>537</v>
      </c>
      <c r="N61" s="8" t="s">
        <v>44</v>
      </c>
      <c r="O61" s="8" t="s">
        <v>44</v>
      </c>
      <c r="P61" s="8" t="s">
        <v>44</v>
      </c>
      <c r="Q61" s="8" t="s">
        <v>44</v>
      </c>
      <c r="R61" s="8" t="s">
        <v>44</v>
      </c>
      <c r="S61" s="8" t="s">
        <v>44</v>
      </c>
      <c r="T61" s="8" t="s">
        <v>44</v>
      </c>
    </row>
    <row r="62" ht="15.75" customHeight="1">
      <c r="A62" s="12" t="s">
        <v>151</v>
      </c>
      <c r="B62" s="13" t="s">
        <v>490</v>
      </c>
      <c r="C62" s="6" t="s">
        <v>538</v>
      </c>
      <c r="D62" s="7" t="s">
        <v>44</v>
      </c>
      <c r="E62" s="8" t="s">
        <v>44</v>
      </c>
      <c r="F62" s="8" t="s">
        <v>44</v>
      </c>
      <c r="G62" s="8" t="s">
        <v>44</v>
      </c>
      <c r="H62" s="8" t="s">
        <v>44</v>
      </c>
      <c r="I62" s="8" t="s">
        <v>44</v>
      </c>
      <c r="J62" s="8" t="s">
        <v>44</v>
      </c>
      <c r="K62" s="8" t="s">
        <v>44</v>
      </c>
      <c r="L62" s="8" t="s">
        <v>44</v>
      </c>
      <c r="M62" s="8" t="s">
        <v>539</v>
      </c>
      <c r="N62" s="8" t="s">
        <v>44</v>
      </c>
      <c r="O62" s="8" t="s">
        <v>44</v>
      </c>
      <c r="P62" s="8" t="s">
        <v>44</v>
      </c>
      <c r="Q62" s="8" t="s">
        <v>44</v>
      </c>
      <c r="R62" s="8" t="s">
        <v>44</v>
      </c>
      <c r="S62" s="8" t="s">
        <v>44</v>
      </c>
      <c r="T62" s="8" t="s">
        <v>44</v>
      </c>
    </row>
    <row r="63" ht="15.75" customHeight="1">
      <c r="A63" s="12" t="s">
        <v>151</v>
      </c>
      <c r="B63" s="13" t="s">
        <v>490</v>
      </c>
      <c r="C63" s="6" t="s">
        <v>540</v>
      </c>
      <c r="D63" s="7" t="s">
        <v>44</v>
      </c>
      <c r="E63" s="8" t="s">
        <v>44</v>
      </c>
      <c r="F63" s="8" t="s">
        <v>44</v>
      </c>
      <c r="G63" s="8" t="s">
        <v>44</v>
      </c>
      <c r="H63" s="8" t="s">
        <v>44</v>
      </c>
      <c r="I63" s="8" t="s">
        <v>44</v>
      </c>
      <c r="J63" s="8" t="s">
        <v>44</v>
      </c>
      <c r="K63" s="8" t="s">
        <v>44</v>
      </c>
      <c r="L63" s="8" t="s">
        <v>44</v>
      </c>
      <c r="M63" s="8" t="s">
        <v>541</v>
      </c>
      <c r="N63" s="8" t="s">
        <v>44</v>
      </c>
      <c r="O63" s="8" t="s">
        <v>44</v>
      </c>
      <c r="P63" s="8" t="s">
        <v>44</v>
      </c>
      <c r="Q63" s="8" t="s">
        <v>44</v>
      </c>
      <c r="R63" s="8" t="s">
        <v>44</v>
      </c>
      <c r="S63" s="8" t="s">
        <v>44</v>
      </c>
      <c r="T63" s="8" t="s">
        <v>44</v>
      </c>
    </row>
    <row r="64" ht="15.75" customHeight="1">
      <c r="A64" s="12" t="s">
        <v>151</v>
      </c>
      <c r="B64" s="13" t="s">
        <v>490</v>
      </c>
      <c r="C64" s="6" t="s">
        <v>542</v>
      </c>
      <c r="D64" s="7" t="s">
        <v>44</v>
      </c>
      <c r="E64" s="8" t="s">
        <v>44</v>
      </c>
      <c r="F64" s="8" t="s">
        <v>44</v>
      </c>
      <c r="G64" s="8" t="s">
        <v>44</v>
      </c>
      <c r="H64" s="8" t="s">
        <v>44</v>
      </c>
      <c r="I64" s="8" t="s">
        <v>44</v>
      </c>
      <c r="J64" s="8" t="s">
        <v>44</v>
      </c>
      <c r="K64" s="8" t="s">
        <v>44</v>
      </c>
      <c r="L64" s="8" t="s">
        <v>44</v>
      </c>
      <c r="M64" s="8" t="s">
        <v>543</v>
      </c>
      <c r="N64" s="8" t="s">
        <v>44</v>
      </c>
      <c r="O64" s="8" t="s">
        <v>44</v>
      </c>
      <c r="P64" s="8" t="s">
        <v>44</v>
      </c>
      <c r="Q64" s="8" t="s">
        <v>44</v>
      </c>
      <c r="R64" s="8" t="s">
        <v>44</v>
      </c>
      <c r="S64" s="8" t="s">
        <v>44</v>
      </c>
      <c r="T64" s="8" t="s">
        <v>44</v>
      </c>
    </row>
    <row r="65" ht="15.75" customHeight="1">
      <c r="A65" s="12" t="s">
        <v>151</v>
      </c>
      <c r="B65" s="13" t="s">
        <v>490</v>
      </c>
      <c r="C65" s="6" t="s">
        <v>544</v>
      </c>
      <c r="D65" s="7" t="s">
        <v>44</v>
      </c>
      <c r="E65" s="8" t="s">
        <v>44</v>
      </c>
      <c r="F65" s="8" t="s">
        <v>44</v>
      </c>
      <c r="G65" s="8" t="s">
        <v>44</v>
      </c>
      <c r="H65" s="8" t="s">
        <v>44</v>
      </c>
      <c r="I65" s="8" t="s">
        <v>44</v>
      </c>
      <c r="J65" s="8" t="s">
        <v>44</v>
      </c>
      <c r="K65" s="8" t="s">
        <v>44</v>
      </c>
      <c r="L65" s="8" t="s">
        <v>44</v>
      </c>
      <c r="M65" s="8" t="s">
        <v>545</v>
      </c>
      <c r="N65" s="8" t="s">
        <v>44</v>
      </c>
      <c r="O65" s="8" t="s">
        <v>44</v>
      </c>
      <c r="P65" s="8" t="s">
        <v>44</v>
      </c>
      <c r="Q65" s="8" t="s">
        <v>44</v>
      </c>
      <c r="R65" s="8" t="s">
        <v>44</v>
      </c>
      <c r="S65" s="8" t="s">
        <v>44</v>
      </c>
      <c r="T65" s="8" t="s">
        <v>44</v>
      </c>
    </row>
    <row r="66" ht="15.75" customHeight="1">
      <c r="A66" s="12" t="s">
        <v>151</v>
      </c>
      <c r="B66" s="13" t="s">
        <v>490</v>
      </c>
      <c r="C66" s="6" t="s">
        <v>546</v>
      </c>
      <c r="D66" s="7" t="s">
        <v>44</v>
      </c>
      <c r="E66" s="8" t="s">
        <v>44</v>
      </c>
      <c r="F66" s="8" t="s">
        <v>44</v>
      </c>
      <c r="G66" s="8" t="s">
        <v>44</v>
      </c>
      <c r="H66" s="8" t="s">
        <v>44</v>
      </c>
      <c r="I66" s="8" t="s">
        <v>44</v>
      </c>
      <c r="J66" s="8" t="s">
        <v>44</v>
      </c>
      <c r="K66" s="8" t="s">
        <v>44</v>
      </c>
      <c r="L66" s="8" t="s">
        <v>44</v>
      </c>
      <c r="M66" s="8" t="s">
        <v>547</v>
      </c>
      <c r="N66" s="8" t="s">
        <v>44</v>
      </c>
      <c r="O66" s="8" t="s">
        <v>44</v>
      </c>
      <c r="P66" s="8" t="s">
        <v>44</v>
      </c>
      <c r="Q66" s="8" t="s">
        <v>44</v>
      </c>
      <c r="R66" s="8" t="s">
        <v>44</v>
      </c>
      <c r="S66" s="8" t="s">
        <v>44</v>
      </c>
      <c r="T66" s="8" t="s">
        <v>44</v>
      </c>
    </row>
    <row r="67" ht="15.75" customHeight="1">
      <c r="A67" s="12" t="s">
        <v>151</v>
      </c>
      <c r="B67" s="13" t="s">
        <v>490</v>
      </c>
      <c r="C67" s="6" t="s">
        <v>548</v>
      </c>
      <c r="D67" s="7" t="s">
        <v>44</v>
      </c>
      <c r="E67" s="8" t="s">
        <v>44</v>
      </c>
      <c r="F67" s="8" t="s">
        <v>44</v>
      </c>
      <c r="G67" s="8" t="s">
        <v>44</v>
      </c>
      <c r="H67" s="8" t="s">
        <v>44</v>
      </c>
      <c r="I67" s="8" t="s">
        <v>44</v>
      </c>
      <c r="J67" s="8" t="s">
        <v>44</v>
      </c>
      <c r="K67" s="8" t="s">
        <v>44</v>
      </c>
      <c r="L67" s="8" t="s">
        <v>44</v>
      </c>
      <c r="M67" s="8" t="s">
        <v>549</v>
      </c>
      <c r="N67" s="8" t="s">
        <v>44</v>
      </c>
      <c r="O67" s="8" t="s">
        <v>44</v>
      </c>
      <c r="P67" s="8" t="s">
        <v>44</v>
      </c>
      <c r="Q67" s="8" t="s">
        <v>44</v>
      </c>
      <c r="R67" s="8" t="s">
        <v>44</v>
      </c>
      <c r="S67" s="8" t="s">
        <v>44</v>
      </c>
      <c r="T67" s="8" t="s">
        <v>44</v>
      </c>
    </row>
    <row r="68" ht="15.75" customHeight="1">
      <c r="A68" s="12" t="s">
        <v>151</v>
      </c>
      <c r="B68" s="13" t="s">
        <v>490</v>
      </c>
      <c r="C68" s="6" t="s">
        <v>550</v>
      </c>
      <c r="D68" s="7" t="s">
        <v>44</v>
      </c>
      <c r="E68" s="8" t="s">
        <v>44</v>
      </c>
      <c r="F68" s="8" t="s">
        <v>44</v>
      </c>
      <c r="G68" s="8" t="s">
        <v>44</v>
      </c>
      <c r="H68" s="8" t="s">
        <v>44</v>
      </c>
      <c r="I68" s="8" t="s">
        <v>44</v>
      </c>
      <c r="J68" s="8" t="s">
        <v>44</v>
      </c>
      <c r="K68" s="8" t="s">
        <v>44</v>
      </c>
      <c r="L68" s="8" t="s">
        <v>44</v>
      </c>
      <c r="M68" s="8" t="s">
        <v>551</v>
      </c>
      <c r="N68" s="8" t="s">
        <v>44</v>
      </c>
      <c r="O68" s="8" t="s">
        <v>44</v>
      </c>
      <c r="P68" s="8" t="s">
        <v>44</v>
      </c>
      <c r="Q68" s="8" t="s">
        <v>44</v>
      </c>
      <c r="R68" s="8" t="s">
        <v>44</v>
      </c>
      <c r="S68" s="8" t="s">
        <v>44</v>
      </c>
      <c r="T68" s="8" t="s">
        <v>44</v>
      </c>
    </row>
    <row r="69" ht="15.75" customHeight="1">
      <c r="A69" s="12" t="s">
        <v>151</v>
      </c>
      <c r="B69" s="13" t="s">
        <v>490</v>
      </c>
      <c r="C69" s="6" t="s">
        <v>552</v>
      </c>
      <c r="D69" s="7" t="s">
        <v>44</v>
      </c>
      <c r="E69" s="8" t="s">
        <v>44</v>
      </c>
      <c r="F69" s="8" t="s">
        <v>44</v>
      </c>
      <c r="G69" s="8" t="s">
        <v>44</v>
      </c>
      <c r="H69" s="8" t="s">
        <v>44</v>
      </c>
      <c r="I69" s="8" t="s">
        <v>44</v>
      </c>
      <c r="J69" s="8" t="s">
        <v>44</v>
      </c>
      <c r="K69" s="8" t="s">
        <v>44</v>
      </c>
      <c r="L69" s="8" t="s">
        <v>44</v>
      </c>
      <c r="M69" s="8" t="s">
        <v>553</v>
      </c>
      <c r="N69" s="8" t="s">
        <v>44</v>
      </c>
      <c r="O69" s="8" t="s">
        <v>44</v>
      </c>
      <c r="P69" s="8" t="s">
        <v>44</v>
      </c>
      <c r="Q69" s="8" t="s">
        <v>44</v>
      </c>
      <c r="R69" s="8" t="s">
        <v>44</v>
      </c>
      <c r="S69" s="8" t="s">
        <v>44</v>
      </c>
      <c r="T69" s="8" t="s">
        <v>44</v>
      </c>
    </row>
    <row r="70" ht="15.75" customHeight="1">
      <c r="A70" s="12" t="s">
        <v>151</v>
      </c>
      <c r="B70" s="13" t="s">
        <v>490</v>
      </c>
      <c r="C70" s="6" t="s">
        <v>554</v>
      </c>
      <c r="D70" s="7" t="s">
        <v>44</v>
      </c>
      <c r="E70" s="8" t="s">
        <v>44</v>
      </c>
      <c r="F70" s="8" t="s">
        <v>44</v>
      </c>
      <c r="G70" s="8" t="s">
        <v>44</v>
      </c>
      <c r="H70" s="8" t="s">
        <v>44</v>
      </c>
      <c r="I70" s="8" t="s">
        <v>44</v>
      </c>
      <c r="J70" s="8" t="s">
        <v>44</v>
      </c>
      <c r="K70" s="8" t="s">
        <v>44</v>
      </c>
      <c r="L70" s="8" t="s">
        <v>44</v>
      </c>
      <c r="M70" s="8" t="s">
        <v>555</v>
      </c>
      <c r="N70" s="8" t="s">
        <v>44</v>
      </c>
      <c r="O70" s="8" t="s">
        <v>44</v>
      </c>
      <c r="P70" s="8" t="s">
        <v>44</v>
      </c>
      <c r="Q70" s="8" t="s">
        <v>44</v>
      </c>
      <c r="R70" s="8" t="s">
        <v>44</v>
      </c>
      <c r="S70" s="8" t="s">
        <v>44</v>
      </c>
      <c r="T70" s="8" t="s">
        <v>44</v>
      </c>
    </row>
    <row r="71" ht="15.75" customHeight="1">
      <c r="A71" s="12" t="s">
        <v>151</v>
      </c>
      <c r="B71" s="13" t="s">
        <v>490</v>
      </c>
      <c r="C71" s="6" t="s">
        <v>556</v>
      </c>
      <c r="D71" s="7" t="s">
        <v>44</v>
      </c>
      <c r="E71" s="8" t="s">
        <v>44</v>
      </c>
      <c r="F71" s="8" t="s">
        <v>44</v>
      </c>
      <c r="G71" s="8" t="s">
        <v>44</v>
      </c>
      <c r="H71" s="8" t="s">
        <v>44</v>
      </c>
      <c r="I71" s="8" t="s">
        <v>44</v>
      </c>
      <c r="J71" s="8" t="s">
        <v>44</v>
      </c>
      <c r="K71" s="8" t="s">
        <v>44</v>
      </c>
      <c r="L71" s="8" t="s">
        <v>44</v>
      </c>
      <c r="M71" s="8" t="s">
        <v>557</v>
      </c>
      <c r="N71" s="8" t="s">
        <v>44</v>
      </c>
      <c r="O71" s="8" t="s">
        <v>44</v>
      </c>
      <c r="P71" s="8" t="s">
        <v>44</v>
      </c>
      <c r="Q71" s="8" t="s">
        <v>44</v>
      </c>
      <c r="R71" s="8" t="s">
        <v>44</v>
      </c>
      <c r="S71" s="8" t="s">
        <v>44</v>
      </c>
      <c r="T71" s="8" t="s">
        <v>44</v>
      </c>
    </row>
    <row r="72" ht="15.75" customHeight="1">
      <c r="A72" s="12" t="s">
        <v>151</v>
      </c>
      <c r="B72" s="13" t="s">
        <v>490</v>
      </c>
      <c r="C72" s="6" t="s">
        <v>558</v>
      </c>
      <c r="D72" s="7" t="s">
        <v>44</v>
      </c>
      <c r="E72" s="8" t="s">
        <v>44</v>
      </c>
      <c r="F72" s="8" t="s">
        <v>559</v>
      </c>
      <c r="G72" s="8" t="s">
        <v>44</v>
      </c>
      <c r="H72" s="8" t="s">
        <v>44</v>
      </c>
      <c r="I72" s="8" t="s">
        <v>44</v>
      </c>
      <c r="J72" s="8" t="s">
        <v>44</v>
      </c>
      <c r="K72" s="8" t="s">
        <v>44</v>
      </c>
      <c r="L72" s="8" t="s">
        <v>44</v>
      </c>
      <c r="M72" s="8" t="s">
        <v>560</v>
      </c>
      <c r="N72" s="8" t="s">
        <v>44</v>
      </c>
      <c r="O72" s="8" t="s">
        <v>44</v>
      </c>
      <c r="P72" s="8" t="s">
        <v>44</v>
      </c>
      <c r="Q72" s="8" t="s">
        <v>44</v>
      </c>
      <c r="R72" s="8" t="s">
        <v>44</v>
      </c>
      <c r="S72" s="8" t="s">
        <v>44</v>
      </c>
      <c r="T72" s="8" t="s">
        <v>44</v>
      </c>
    </row>
    <row r="73" ht="15.75" customHeight="1">
      <c r="A73" s="12" t="s">
        <v>151</v>
      </c>
      <c r="B73" s="13" t="s">
        <v>490</v>
      </c>
      <c r="C73" s="6" t="s">
        <v>561</v>
      </c>
      <c r="D73" s="7" t="s">
        <v>562</v>
      </c>
      <c r="E73" s="8" t="s">
        <v>44</v>
      </c>
      <c r="F73" s="8" t="s">
        <v>44</v>
      </c>
      <c r="G73" s="8" t="s">
        <v>44</v>
      </c>
      <c r="H73" s="8" t="s">
        <v>44</v>
      </c>
      <c r="I73" s="8" t="s">
        <v>44</v>
      </c>
      <c r="J73" s="8" t="s">
        <v>44</v>
      </c>
      <c r="K73" s="8" t="s">
        <v>44</v>
      </c>
      <c r="L73" s="8" t="s">
        <v>44</v>
      </c>
      <c r="M73" s="8" t="s">
        <v>563</v>
      </c>
      <c r="N73" s="8" t="s">
        <v>44</v>
      </c>
      <c r="O73" s="8" t="s">
        <v>44</v>
      </c>
      <c r="P73" s="8" t="s">
        <v>44</v>
      </c>
      <c r="Q73" s="8" t="s">
        <v>44</v>
      </c>
      <c r="R73" s="8" t="s">
        <v>44</v>
      </c>
      <c r="S73" s="8" t="s">
        <v>44</v>
      </c>
      <c r="T73" s="8" t="s">
        <v>44</v>
      </c>
    </row>
    <row r="74" ht="15.75" customHeight="1">
      <c r="A74" s="12" t="s">
        <v>151</v>
      </c>
      <c r="B74" s="13" t="s">
        <v>490</v>
      </c>
      <c r="C74" s="6" t="s">
        <v>564</v>
      </c>
      <c r="D74" s="7" t="s">
        <v>44</v>
      </c>
      <c r="E74" s="8" t="s">
        <v>44</v>
      </c>
      <c r="F74" s="8" t="s">
        <v>44</v>
      </c>
      <c r="G74" s="8" t="s">
        <v>44</v>
      </c>
      <c r="H74" s="8" t="s">
        <v>44</v>
      </c>
      <c r="I74" s="8" t="s">
        <v>44</v>
      </c>
      <c r="J74" s="8" t="s">
        <v>44</v>
      </c>
      <c r="K74" s="8" t="s">
        <v>44</v>
      </c>
      <c r="L74" s="8" t="s">
        <v>44</v>
      </c>
      <c r="M74" s="8" t="s">
        <v>565</v>
      </c>
      <c r="N74" s="8" t="s">
        <v>44</v>
      </c>
      <c r="O74" s="8" t="s">
        <v>44</v>
      </c>
      <c r="P74" s="8" t="s">
        <v>44</v>
      </c>
      <c r="Q74" s="8" t="s">
        <v>44</v>
      </c>
      <c r="R74" s="8" t="s">
        <v>44</v>
      </c>
      <c r="S74" s="8" t="s">
        <v>44</v>
      </c>
      <c r="T74" s="8" t="s">
        <v>44</v>
      </c>
    </row>
    <row r="75" ht="15.75" customHeight="1">
      <c r="A75" s="12" t="s">
        <v>151</v>
      </c>
      <c r="B75" s="13" t="s">
        <v>490</v>
      </c>
      <c r="C75" s="6" t="s">
        <v>566</v>
      </c>
      <c r="D75" s="7" t="s">
        <v>44</v>
      </c>
      <c r="E75" s="8" t="s">
        <v>44</v>
      </c>
      <c r="F75" s="8" t="s">
        <v>44</v>
      </c>
      <c r="G75" s="8" t="s">
        <v>44</v>
      </c>
      <c r="H75" s="8" t="s">
        <v>44</v>
      </c>
      <c r="I75" s="8" t="s">
        <v>44</v>
      </c>
      <c r="J75" s="8" t="s">
        <v>44</v>
      </c>
      <c r="K75" s="8" t="s">
        <v>44</v>
      </c>
      <c r="L75" s="8" t="s">
        <v>44</v>
      </c>
      <c r="M75" s="8" t="s">
        <v>567</v>
      </c>
      <c r="N75" s="8" t="s">
        <v>44</v>
      </c>
      <c r="O75" s="8" t="s">
        <v>44</v>
      </c>
      <c r="P75" s="8" t="s">
        <v>44</v>
      </c>
      <c r="Q75" s="8" t="s">
        <v>44</v>
      </c>
      <c r="R75" s="8" t="s">
        <v>44</v>
      </c>
      <c r="S75" s="8" t="s">
        <v>44</v>
      </c>
      <c r="T75" s="8" t="s">
        <v>44</v>
      </c>
    </row>
    <row r="76" ht="15.75" customHeight="1">
      <c r="A76" s="12" t="s">
        <v>151</v>
      </c>
      <c r="B76" s="13" t="s">
        <v>490</v>
      </c>
      <c r="C76" s="6" t="s">
        <v>568</v>
      </c>
      <c r="D76" s="7" t="s">
        <v>44</v>
      </c>
      <c r="E76" s="8" t="s">
        <v>569</v>
      </c>
      <c r="F76" s="8" t="s">
        <v>44</v>
      </c>
      <c r="G76" s="8" t="s">
        <v>44</v>
      </c>
      <c r="H76" s="8" t="s">
        <v>44</v>
      </c>
      <c r="I76" s="8" t="s">
        <v>570</v>
      </c>
      <c r="J76" s="8" t="s">
        <v>44</v>
      </c>
      <c r="K76" s="8" t="s">
        <v>44</v>
      </c>
      <c r="L76" s="8" t="s">
        <v>44</v>
      </c>
      <c r="M76" s="8" t="s">
        <v>571</v>
      </c>
      <c r="N76" s="8" t="s">
        <v>44</v>
      </c>
      <c r="O76" s="8" t="s">
        <v>44</v>
      </c>
      <c r="P76" s="8" t="s">
        <v>44</v>
      </c>
      <c r="Q76" s="8" t="s">
        <v>44</v>
      </c>
      <c r="R76" s="8" t="s">
        <v>44</v>
      </c>
      <c r="S76" s="8" t="s">
        <v>44</v>
      </c>
      <c r="T76" s="8" t="s">
        <v>44</v>
      </c>
    </row>
    <row r="77" ht="15.75" customHeight="1">
      <c r="A77" s="12" t="s">
        <v>151</v>
      </c>
      <c r="B77" s="14" t="s">
        <v>490</v>
      </c>
      <c r="C77" s="9" t="s">
        <v>572</v>
      </c>
      <c r="D77" s="10" t="s">
        <v>44</v>
      </c>
      <c r="E77" s="11" t="s">
        <v>44</v>
      </c>
      <c r="F77" s="11" t="s">
        <v>44</v>
      </c>
      <c r="G77" s="11" t="s">
        <v>44</v>
      </c>
      <c r="H77" s="11" t="s">
        <v>44</v>
      </c>
      <c r="I77" s="11" t="s">
        <v>44</v>
      </c>
      <c r="J77" s="11" t="s">
        <v>44</v>
      </c>
      <c r="K77" s="11" t="s">
        <v>44</v>
      </c>
      <c r="L77" s="11" t="s">
        <v>44</v>
      </c>
      <c r="M77" s="11" t="s">
        <v>573</v>
      </c>
      <c r="N77" s="11" t="s">
        <v>44</v>
      </c>
      <c r="O77" s="11" t="s">
        <v>44</v>
      </c>
      <c r="P77" s="11" t="s">
        <v>44</v>
      </c>
      <c r="Q77" s="11" t="s">
        <v>44</v>
      </c>
      <c r="R77" s="11" t="s">
        <v>44</v>
      </c>
      <c r="S77" s="11" t="s">
        <v>44</v>
      </c>
      <c r="T77" s="11" t="s">
        <v>44</v>
      </c>
    </row>
    <row r="78" ht="15.75" customHeight="1">
      <c r="A78" s="12" t="s">
        <v>151</v>
      </c>
      <c r="B78" s="14" t="s">
        <v>574</v>
      </c>
      <c r="C78" s="9" t="s">
        <v>575</v>
      </c>
      <c r="D78" s="10" t="s">
        <v>44</v>
      </c>
      <c r="E78" s="11" t="s">
        <v>44</v>
      </c>
      <c r="F78" s="11" t="s">
        <v>44</v>
      </c>
      <c r="G78" s="11" t="s">
        <v>44</v>
      </c>
      <c r="H78" s="11" t="s">
        <v>44</v>
      </c>
      <c r="I78" s="11" t="s">
        <v>44</v>
      </c>
      <c r="J78" s="11" t="s">
        <v>44</v>
      </c>
      <c r="K78" s="11" t="s">
        <v>44</v>
      </c>
      <c r="L78" s="11" t="s">
        <v>44</v>
      </c>
      <c r="M78" s="11" t="s">
        <v>576</v>
      </c>
      <c r="N78" s="11" t="s">
        <v>44</v>
      </c>
      <c r="O78" s="11" t="s">
        <v>44</v>
      </c>
      <c r="P78" s="11" t="s">
        <v>44</v>
      </c>
      <c r="Q78" s="11" t="s">
        <v>44</v>
      </c>
      <c r="R78" s="11" t="s">
        <v>44</v>
      </c>
      <c r="S78" s="11" t="s">
        <v>44</v>
      </c>
      <c r="T78" s="11" t="s">
        <v>44</v>
      </c>
    </row>
    <row r="79" ht="15.75" customHeight="1">
      <c r="A79" s="12" t="s">
        <v>151</v>
      </c>
      <c r="B79" s="13" t="s">
        <v>577</v>
      </c>
      <c r="C79" s="6" t="s">
        <v>578</v>
      </c>
      <c r="D79" s="7" t="s">
        <v>579</v>
      </c>
      <c r="E79" s="8" t="s">
        <v>111</v>
      </c>
      <c r="F79" s="8" t="s">
        <v>112</v>
      </c>
      <c r="G79" s="8" t="s">
        <v>44</v>
      </c>
      <c r="H79" s="8" t="s">
        <v>44</v>
      </c>
      <c r="I79" s="8" t="s">
        <v>44</v>
      </c>
      <c r="J79" s="8" t="s">
        <v>44</v>
      </c>
      <c r="K79" s="8" t="s">
        <v>44</v>
      </c>
      <c r="L79" s="8" t="s">
        <v>44</v>
      </c>
      <c r="M79" s="8" t="s">
        <v>580</v>
      </c>
      <c r="N79" s="8" t="s">
        <v>44</v>
      </c>
      <c r="O79" s="8" t="s">
        <v>44</v>
      </c>
      <c r="P79" s="8" t="s">
        <v>44</v>
      </c>
      <c r="Q79" s="8" t="s">
        <v>44</v>
      </c>
      <c r="R79" s="8" t="s">
        <v>44</v>
      </c>
      <c r="S79" s="8" t="s">
        <v>44</v>
      </c>
      <c r="T79" s="8" t="s">
        <v>44</v>
      </c>
    </row>
    <row r="80" ht="15.75" customHeight="1">
      <c r="A80" s="12" t="s">
        <v>151</v>
      </c>
      <c r="B80" s="13" t="s">
        <v>577</v>
      </c>
      <c r="C80" s="6" t="s">
        <v>581</v>
      </c>
      <c r="D80" s="7" t="s">
        <v>579</v>
      </c>
      <c r="E80" s="8" t="s">
        <v>582</v>
      </c>
      <c r="F80" s="8" t="s">
        <v>50</v>
      </c>
      <c r="G80" s="8" t="s">
        <v>51</v>
      </c>
      <c r="H80" s="8" t="s">
        <v>44</v>
      </c>
      <c r="I80" s="8" t="s">
        <v>52</v>
      </c>
      <c r="J80" s="8" t="s">
        <v>53</v>
      </c>
      <c r="K80" s="8" t="s">
        <v>54</v>
      </c>
      <c r="L80" s="8" t="s">
        <v>55</v>
      </c>
      <c r="M80" s="8" t="s">
        <v>583</v>
      </c>
      <c r="N80" s="8" t="s">
        <v>57</v>
      </c>
      <c r="O80" s="8" t="s">
        <v>58</v>
      </c>
      <c r="P80" s="8" t="s">
        <v>59</v>
      </c>
      <c r="Q80" s="8" t="s">
        <v>60</v>
      </c>
      <c r="R80" s="8" t="s">
        <v>61</v>
      </c>
      <c r="S80" s="8" t="s">
        <v>435</v>
      </c>
      <c r="T80" s="8" t="s">
        <v>63</v>
      </c>
    </row>
    <row r="81" ht="15.75" customHeight="1">
      <c r="A81" s="12" t="s">
        <v>151</v>
      </c>
      <c r="B81" s="13" t="s">
        <v>577</v>
      </c>
      <c r="C81" s="6" t="s">
        <v>584</v>
      </c>
      <c r="D81" s="7" t="s">
        <v>585</v>
      </c>
      <c r="E81" s="8" t="s">
        <v>66</v>
      </c>
      <c r="F81" s="8" t="s">
        <v>67</v>
      </c>
      <c r="G81" s="8" t="s">
        <v>68</v>
      </c>
      <c r="H81" s="8" t="s">
        <v>44</v>
      </c>
      <c r="I81" s="8" t="s">
        <v>69</v>
      </c>
      <c r="J81" s="8" t="s">
        <v>70</v>
      </c>
      <c r="K81" s="8" t="s">
        <v>71</v>
      </c>
      <c r="L81" s="8" t="s">
        <v>72</v>
      </c>
      <c r="M81" s="8" t="s">
        <v>586</v>
      </c>
      <c r="N81" s="8" t="s">
        <v>44</v>
      </c>
      <c r="O81" s="8" t="s">
        <v>74</v>
      </c>
      <c r="P81" s="8" t="s">
        <v>75</v>
      </c>
      <c r="Q81" s="8" t="s">
        <v>76</v>
      </c>
      <c r="R81" s="8" t="s">
        <v>77</v>
      </c>
      <c r="S81" s="8" t="s">
        <v>44</v>
      </c>
      <c r="T81" s="8" t="s">
        <v>79</v>
      </c>
    </row>
    <row r="82" ht="15.75" customHeight="1">
      <c r="A82" s="12" t="s">
        <v>151</v>
      </c>
      <c r="B82" s="13" t="s">
        <v>577</v>
      </c>
      <c r="C82" s="6" t="s">
        <v>587</v>
      </c>
      <c r="D82" s="7" t="s">
        <v>588</v>
      </c>
      <c r="E82" s="8" t="s">
        <v>98</v>
      </c>
      <c r="F82" s="8" t="s">
        <v>589</v>
      </c>
      <c r="G82" s="8" t="s">
        <v>44</v>
      </c>
      <c r="H82" s="8" t="s">
        <v>44</v>
      </c>
      <c r="I82" s="8" t="s">
        <v>44</v>
      </c>
      <c r="J82" s="8" t="s">
        <v>44</v>
      </c>
      <c r="K82" s="8" t="s">
        <v>590</v>
      </c>
      <c r="L82" s="8" t="s">
        <v>102</v>
      </c>
      <c r="M82" s="8" t="s">
        <v>591</v>
      </c>
      <c r="N82" s="8" t="s">
        <v>104</v>
      </c>
      <c r="O82" s="8" t="s">
        <v>105</v>
      </c>
      <c r="P82" s="8" t="s">
        <v>44</v>
      </c>
      <c r="Q82" s="8" t="s">
        <v>592</v>
      </c>
      <c r="R82" s="8" t="s">
        <v>593</v>
      </c>
      <c r="S82" s="8" t="s">
        <v>44</v>
      </c>
      <c r="T82" s="8" t="s">
        <v>594</v>
      </c>
    </row>
    <row r="83" ht="15.75" customHeight="1">
      <c r="A83" s="12" t="s">
        <v>151</v>
      </c>
      <c r="B83" s="13" t="s">
        <v>577</v>
      </c>
      <c r="C83" s="6" t="s">
        <v>595</v>
      </c>
      <c r="D83" s="7" t="s">
        <v>596</v>
      </c>
      <c r="E83" s="8" t="s">
        <v>98</v>
      </c>
      <c r="F83" s="8" t="s">
        <v>597</v>
      </c>
      <c r="G83" s="8" t="s">
        <v>44</v>
      </c>
      <c r="H83" s="8" t="s">
        <v>44</v>
      </c>
      <c r="I83" s="8" t="s">
        <v>44</v>
      </c>
      <c r="J83" s="8" t="s">
        <v>44</v>
      </c>
      <c r="K83" s="8" t="s">
        <v>44</v>
      </c>
      <c r="L83" s="8" t="s">
        <v>44</v>
      </c>
      <c r="M83" s="8" t="s">
        <v>598</v>
      </c>
      <c r="N83" s="8" t="s">
        <v>599</v>
      </c>
      <c r="O83" s="8" t="s">
        <v>44</v>
      </c>
      <c r="P83" s="8" t="s">
        <v>44</v>
      </c>
      <c r="Q83" s="8" t="s">
        <v>44</v>
      </c>
      <c r="R83" s="8" t="s">
        <v>44</v>
      </c>
      <c r="S83" s="8" t="s">
        <v>44</v>
      </c>
      <c r="T83" s="8" t="s">
        <v>44</v>
      </c>
    </row>
    <row r="84" ht="15.75" customHeight="1">
      <c r="A84" s="12" t="s">
        <v>151</v>
      </c>
      <c r="B84" s="13" t="s">
        <v>577</v>
      </c>
      <c r="C84" s="6" t="s">
        <v>600</v>
      </c>
      <c r="D84" s="7" t="s">
        <v>601</v>
      </c>
      <c r="E84" s="8" t="s">
        <v>44</v>
      </c>
      <c r="F84" s="8" t="s">
        <v>44</v>
      </c>
      <c r="G84" s="8" t="s">
        <v>44</v>
      </c>
      <c r="H84" s="8" t="s">
        <v>44</v>
      </c>
      <c r="I84" s="8" t="s">
        <v>44</v>
      </c>
      <c r="J84" s="8" t="s">
        <v>44</v>
      </c>
      <c r="K84" s="8" t="s">
        <v>44</v>
      </c>
      <c r="L84" s="8" t="s">
        <v>44</v>
      </c>
      <c r="M84" s="8" t="s">
        <v>602</v>
      </c>
      <c r="N84" s="8" t="s">
        <v>44</v>
      </c>
      <c r="O84" s="8" t="s">
        <v>44</v>
      </c>
      <c r="P84" s="8" t="s">
        <v>44</v>
      </c>
      <c r="Q84" s="8" t="s">
        <v>44</v>
      </c>
      <c r="R84" s="8" t="s">
        <v>44</v>
      </c>
      <c r="S84" s="8" t="s">
        <v>44</v>
      </c>
      <c r="T84" s="8" t="s">
        <v>44</v>
      </c>
    </row>
    <row r="85" ht="15.75" customHeight="1">
      <c r="A85" s="12" t="s">
        <v>151</v>
      </c>
      <c r="B85" s="13" t="s">
        <v>577</v>
      </c>
      <c r="C85" s="6" t="s">
        <v>603</v>
      </c>
      <c r="D85" s="7" t="s">
        <v>604</v>
      </c>
      <c r="E85" s="8" t="s">
        <v>44</v>
      </c>
      <c r="F85" s="8" t="s">
        <v>44</v>
      </c>
      <c r="G85" s="8" t="s">
        <v>44</v>
      </c>
      <c r="H85" s="8" t="s">
        <v>44</v>
      </c>
      <c r="I85" s="8" t="s">
        <v>44</v>
      </c>
      <c r="J85" s="8" t="s">
        <v>44</v>
      </c>
      <c r="K85" s="8" t="s">
        <v>44</v>
      </c>
      <c r="L85" s="8" t="s">
        <v>44</v>
      </c>
      <c r="M85" s="8" t="s">
        <v>605</v>
      </c>
      <c r="N85" s="8" t="s">
        <v>44</v>
      </c>
      <c r="O85" s="8" t="s">
        <v>44</v>
      </c>
      <c r="P85" s="8" t="s">
        <v>44</v>
      </c>
      <c r="Q85" s="8" t="s">
        <v>44</v>
      </c>
      <c r="R85" s="8" t="s">
        <v>44</v>
      </c>
      <c r="S85" s="8" t="s">
        <v>44</v>
      </c>
      <c r="T85" s="8" t="s">
        <v>44</v>
      </c>
    </row>
    <row r="86" ht="15.75" customHeight="1">
      <c r="A86" s="12" t="s">
        <v>151</v>
      </c>
      <c r="B86" s="13" t="s">
        <v>577</v>
      </c>
      <c r="C86" s="6" t="s">
        <v>606</v>
      </c>
      <c r="D86" s="7" t="s">
        <v>607</v>
      </c>
      <c r="E86" s="8" t="s">
        <v>44</v>
      </c>
      <c r="F86" s="8" t="s">
        <v>44</v>
      </c>
      <c r="G86" s="8" t="s">
        <v>44</v>
      </c>
      <c r="H86" s="8" t="s">
        <v>44</v>
      </c>
      <c r="I86" s="8" t="s">
        <v>44</v>
      </c>
      <c r="J86" s="8" t="s">
        <v>44</v>
      </c>
      <c r="K86" s="8" t="s">
        <v>44</v>
      </c>
      <c r="L86" s="8" t="s">
        <v>44</v>
      </c>
      <c r="M86" s="8" t="s">
        <v>608</v>
      </c>
      <c r="N86" s="8" t="s">
        <v>44</v>
      </c>
      <c r="O86" s="8" t="s">
        <v>44</v>
      </c>
      <c r="P86" s="8" t="s">
        <v>44</v>
      </c>
      <c r="Q86" s="8" t="s">
        <v>44</v>
      </c>
      <c r="R86" s="8" t="s">
        <v>44</v>
      </c>
      <c r="S86" s="8" t="s">
        <v>44</v>
      </c>
      <c r="T86" s="8" t="s">
        <v>44</v>
      </c>
    </row>
    <row r="87" ht="15.75" customHeight="1">
      <c r="A87" s="12" t="s">
        <v>151</v>
      </c>
      <c r="B87" s="13" t="s">
        <v>577</v>
      </c>
      <c r="C87" s="6" t="s">
        <v>609</v>
      </c>
      <c r="D87" s="7" t="s">
        <v>610</v>
      </c>
      <c r="E87" s="8" t="s">
        <v>44</v>
      </c>
      <c r="F87" s="8" t="s">
        <v>44</v>
      </c>
      <c r="G87" s="8" t="s">
        <v>44</v>
      </c>
      <c r="H87" s="8" t="s">
        <v>44</v>
      </c>
      <c r="I87" s="8" t="s">
        <v>44</v>
      </c>
      <c r="J87" s="8" t="s">
        <v>44</v>
      </c>
      <c r="K87" s="8" t="s">
        <v>44</v>
      </c>
      <c r="L87" s="8" t="s">
        <v>44</v>
      </c>
      <c r="M87" s="8" t="s">
        <v>611</v>
      </c>
      <c r="N87" s="8" t="s">
        <v>44</v>
      </c>
      <c r="O87" s="8" t="s">
        <v>44</v>
      </c>
      <c r="P87" s="8" t="s">
        <v>44</v>
      </c>
      <c r="Q87" s="8" t="s">
        <v>44</v>
      </c>
      <c r="R87" s="8" t="s">
        <v>44</v>
      </c>
      <c r="S87" s="8" t="s">
        <v>44</v>
      </c>
      <c r="T87" s="8" t="s">
        <v>44</v>
      </c>
    </row>
    <row r="88" ht="15.75" customHeight="1">
      <c r="A88" s="12" t="s">
        <v>151</v>
      </c>
      <c r="B88" s="13" t="s">
        <v>577</v>
      </c>
      <c r="C88" s="6" t="s">
        <v>612</v>
      </c>
      <c r="D88" s="7" t="s">
        <v>613</v>
      </c>
      <c r="E88" s="8" t="s">
        <v>44</v>
      </c>
      <c r="F88" s="8" t="s">
        <v>44</v>
      </c>
      <c r="G88" s="8" t="s">
        <v>44</v>
      </c>
      <c r="H88" s="8" t="s">
        <v>44</v>
      </c>
      <c r="I88" s="8" t="s">
        <v>44</v>
      </c>
      <c r="J88" s="8" t="s">
        <v>44</v>
      </c>
      <c r="K88" s="8" t="s">
        <v>44</v>
      </c>
      <c r="L88" s="8" t="s">
        <v>44</v>
      </c>
      <c r="M88" s="8" t="s">
        <v>614</v>
      </c>
      <c r="N88" s="8" t="s">
        <v>44</v>
      </c>
      <c r="O88" s="8" t="s">
        <v>44</v>
      </c>
      <c r="P88" s="8" t="s">
        <v>44</v>
      </c>
      <c r="Q88" s="8" t="s">
        <v>44</v>
      </c>
      <c r="R88" s="8" t="s">
        <v>44</v>
      </c>
      <c r="S88" s="8" t="s">
        <v>44</v>
      </c>
      <c r="T88" s="8" t="s">
        <v>44</v>
      </c>
    </row>
    <row r="89" ht="15.75" customHeight="1">
      <c r="A89" s="12" t="s">
        <v>151</v>
      </c>
      <c r="B89" s="14" t="s">
        <v>577</v>
      </c>
      <c r="C89" s="9" t="s">
        <v>615</v>
      </c>
      <c r="D89" s="10" t="s">
        <v>616</v>
      </c>
      <c r="E89" s="11" t="s">
        <v>44</v>
      </c>
      <c r="F89" s="11" t="s">
        <v>44</v>
      </c>
      <c r="G89" s="11" t="s">
        <v>44</v>
      </c>
      <c r="H89" s="11" t="s">
        <v>44</v>
      </c>
      <c r="I89" s="11" t="s">
        <v>44</v>
      </c>
      <c r="J89" s="11" t="s">
        <v>44</v>
      </c>
      <c r="K89" s="11" t="s">
        <v>44</v>
      </c>
      <c r="L89" s="11" t="s">
        <v>44</v>
      </c>
      <c r="M89" s="11" t="s">
        <v>617</v>
      </c>
      <c r="N89" s="11" t="s">
        <v>44</v>
      </c>
      <c r="O89" s="11" t="s">
        <v>44</v>
      </c>
      <c r="P89" s="11" t="s">
        <v>44</v>
      </c>
      <c r="Q89" s="11" t="s">
        <v>44</v>
      </c>
      <c r="R89" s="11" t="s">
        <v>44</v>
      </c>
      <c r="S89" s="11" t="s">
        <v>44</v>
      </c>
      <c r="T89" s="11" t="s">
        <v>44</v>
      </c>
    </row>
    <row r="90" ht="15.75" customHeight="1">
      <c r="A90" s="12" t="s">
        <v>151</v>
      </c>
      <c r="B90" s="13" t="s">
        <v>618</v>
      </c>
      <c r="C90" s="6" t="s">
        <v>619</v>
      </c>
      <c r="D90" s="7" t="s">
        <v>44</v>
      </c>
      <c r="E90" s="8" t="s">
        <v>44</v>
      </c>
      <c r="F90" s="8" t="s">
        <v>44</v>
      </c>
      <c r="G90" s="8" t="s">
        <v>44</v>
      </c>
      <c r="H90" s="8" t="s">
        <v>44</v>
      </c>
      <c r="I90" s="8" t="s">
        <v>44</v>
      </c>
      <c r="J90" s="8" t="s">
        <v>44</v>
      </c>
      <c r="K90" s="8" t="s">
        <v>44</v>
      </c>
      <c r="L90" s="8" t="s">
        <v>44</v>
      </c>
      <c r="M90" s="8" t="s">
        <v>44</v>
      </c>
      <c r="N90" s="8" t="s">
        <v>44</v>
      </c>
      <c r="O90" s="8" t="s">
        <v>44</v>
      </c>
      <c r="P90" s="8" t="s">
        <v>620</v>
      </c>
      <c r="Q90" s="8" t="s">
        <v>44</v>
      </c>
      <c r="R90" s="8" t="s">
        <v>44</v>
      </c>
      <c r="S90" s="8" t="s">
        <v>44</v>
      </c>
      <c r="T90" s="8" t="s">
        <v>44</v>
      </c>
    </row>
    <row r="91" ht="15.75" customHeight="1">
      <c r="A91" s="12" t="s">
        <v>151</v>
      </c>
      <c r="B91" s="13" t="s">
        <v>618</v>
      </c>
      <c r="C91" s="6" t="s">
        <v>621</v>
      </c>
      <c r="D91" s="7" t="s">
        <v>44</v>
      </c>
      <c r="E91" s="8" t="s">
        <v>44</v>
      </c>
      <c r="F91" s="8" t="s">
        <v>44</v>
      </c>
      <c r="G91" s="8" t="s">
        <v>44</v>
      </c>
      <c r="H91" s="8" t="s">
        <v>44</v>
      </c>
      <c r="I91" s="8" t="s">
        <v>44</v>
      </c>
      <c r="J91" s="8" t="s">
        <v>622</v>
      </c>
      <c r="K91" s="8" t="s">
        <v>44</v>
      </c>
      <c r="L91" s="8" t="s">
        <v>44</v>
      </c>
      <c r="M91" s="8" t="s">
        <v>44</v>
      </c>
      <c r="N91" s="8" t="s">
        <v>44</v>
      </c>
      <c r="O91" s="8" t="s">
        <v>623</v>
      </c>
      <c r="P91" s="8" t="s">
        <v>44</v>
      </c>
      <c r="Q91" s="8" t="s">
        <v>44</v>
      </c>
      <c r="R91" s="8" t="s">
        <v>44</v>
      </c>
      <c r="S91" s="8" t="s">
        <v>44</v>
      </c>
      <c r="T91" s="8" t="s">
        <v>624</v>
      </c>
    </row>
    <row r="92" ht="15.75" customHeight="1">
      <c r="A92" s="12" t="s">
        <v>151</v>
      </c>
      <c r="B92" s="13" t="s">
        <v>618</v>
      </c>
      <c r="C92" s="6" t="s">
        <v>625</v>
      </c>
      <c r="D92" s="7" t="s">
        <v>44</v>
      </c>
      <c r="E92" s="8" t="s">
        <v>44</v>
      </c>
      <c r="F92" s="8" t="s">
        <v>44</v>
      </c>
      <c r="G92" s="8" t="s">
        <v>44</v>
      </c>
      <c r="H92" s="8" t="s">
        <v>44</v>
      </c>
      <c r="I92" s="8" t="s">
        <v>44</v>
      </c>
      <c r="J92" s="8" t="s">
        <v>626</v>
      </c>
      <c r="K92" s="8" t="s">
        <v>44</v>
      </c>
      <c r="L92" s="8" t="s">
        <v>44</v>
      </c>
      <c r="M92" s="8" t="s">
        <v>44</v>
      </c>
      <c r="N92" s="8" t="s">
        <v>627</v>
      </c>
      <c r="O92" s="8" t="s">
        <v>628</v>
      </c>
      <c r="P92" s="8" t="s">
        <v>629</v>
      </c>
      <c r="Q92" s="8" t="s">
        <v>630</v>
      </c>
      <c r="R92" s="8" t="s">
        <v>631</v>
      </c>
      <c r="S92" s="8" t="s">
        <v>44</v>
      </c>
      <c r="T92" s="8" t="s">
        <v>632</v>
      </c>
    </row>
    <row r="93" ht="15.75" customHeight="1">
      <c r="A93" s="12" t="s">
        <v>151</v>
      </c>
      <c r="B93" s="13" t="s">
        <v>618</v>
      </c>
      <c r="C93" s="6" t="s">
        <v>633</v>
      </c>
      <c r="D93" s="7" t="s">
        <v>44</v>
      </c>
      <c r="E93" s="8" t="s">
        <v>44</v>
      </c>
      <c r="F93" s="8" t="s">
        <v>44</v>
      </c>
      <c r="G93" s="8" t="s">
        <v>44</v>
      </c>
      <c r="H93" s="8" t="s">
        <v>44</v>
      </c>
      <c r="I93" s="8" t="s">
        <v>44</v>
      </c>
      <c r="J93" s="8" t="s">
        <v>634</v>
      </c>
      <c r="K93" s="8" t="s">
        <v>44</v>
      </c>
      <c r="L93" s="8" t="s">
        <v>44</v>
      </c>
      <c r="M93" s="8" t="s">
        <v>44</v>
      </c>
      <c r="N93" s="8" t="s">
        <v>635</v>
      </c>
      <c r="O93" s="8" t="s">
        <v>636</v>
      </c>
      <c r="P93" s="8" t="s">
        <v>44</v>
      </c>
      <c r="Q93" s="8" t="s">
        <v>44</v>
      </c>
      <c r="R93" s="8" t="s">
        <v>44</v>
      </c>
      <c r="S93" s="8" t="s">
        <v>44</v>
      </c>
      <c r="T93" s="8" t="s">
        <v>637</v>
      </c>
    </row>
    <row r="94" ht="15.75" customHeight="1">
      <c r="A94" s="12" t="s">
        <v>151</v>
      </c>
      <c r="B94" s="13" t="s">
        <v>618</v>
      </c>
      <c r="C94" s="6" t="s">
        <v>638</v>
      </c>
      <c r="D94" s="7" t="s">
        <v>44</v>
      </c>
      <c r="E94" s="8" t="s">
        <v>44</v>
      </c>
      <c r="F94" s="8" t="s">
        <v>44</v>
      </c>
      <c r="G94" s="8" t="s">
        <v>44</v>
      </c>
      <c r="H94" s="8" t="s">
        <v>44</v>
      </c>
      <c r="I94" s="8" t="s">
        <v>44</v>
      </c>
      <c r="J94" s="8" t="s">
        <v>44</v>
      </c>
      <c r="K94" s="8" t="s">
        <v>44</v>
      </c>
      <c r="L94" s="8" t="s">
        <v>44</v>
      </c>
      <c r="M94" s="8" t="s">
        <v>44</v>
      </c>
      <c r="N94" s="8" t="s">
        <v>44</v>
      </c>
      <c r="O94" s="8" t="s">
        <v>44</v>
      </c>
      <c r="P94" s="8" t="s">
        <v>44</v>
      </c>
      <c r="Q94" s="8" t="s">
        <v>44</v>
      </c>
      <c r="R94" s="8" t="s">
        <v>44</v>
      </c>
      <c r="S94" s="8" t="s">
        <v>44</v>
      </c>
      <c r="T94" s="8" t="s">
        <v>44</v>
      </c>
    </row>
    <row r="95" ht="15.75" customHeight="1">
      <c r="A95" s="12" t="s">
        <v>151</v>
      </c>
      <c r="B95" s="13" t="s">
        <v>618</v>
      </c>
      <c r="C95" s="6" t="s">
        <v>639</v>
      </c>
      <c r="D95" s="7" t="s">
        <v>44</v>
      </c>
      <c r="E95" s="8" t="s">
        <v>44</v>
      </c>
      <c r="F95" s="8" t="s">
        <v>44</v>
      </c>
      <c r="G95" s="8" t="s">
        <v>44</v>
      </c>
      <c r="H95" s="8" t="s">
        <v>44</v>
      </c>
      <c r="I95" s="8" t="s">
        <v>44</v>
      </c>
      <c r="J95" s="8" t="s">
        <v>640</v>
      </c>
      <c r="K95" s="8" t="s">
        <v>44</v>
      </c>
      <c r="L95" s="8" t="s">
        <v>44</v>
      </c>
      <c r="M95" s="8" t="s">
        <v>44</v>
      </c>
      <c r="N95" s="8" t="s">
        <v>641</v>
      </c>
      <c r="O95" s="8" t="s">
        <v>642</v>
      </c>
      <c r="P95" s="8" t="s">
        <v>44</v>
      </c>
      <c r="Q95" s="8" t="s">
        <v>44</v>
      </c>
      <c r="R95" s="8" t="s">
        <v>44</v>
      </c>
      <c r="S95" s="8" t="s">
        <v>44</v>
      </c>
      <c r="T95" s="8" t="s">
        <v>643</v>
      </c>
    </row>
    <row r="96" ht="15.75" customHeight="1">
      <c r="A96" s="12" t="s">
        <v>151</v>
      </c>
      <c r="B96" s="13" t="s">
        <v>618</v>
      </c>
      <c r="C96" s="6" t="s">
        <v>644</v>
      </c>
      <c r="D96" s="7" t="s">
        <v>44</v>
      </c>
      <c r="E96" s="8" t="s">
        <v>44</v>
      </c>
      <c r="F96" s="8" t="s">
        <v>44</v>
      </c>
      <c r="G96" s="8" t="s">
        <v>44</v>
      </c>
      <c r="H96" s="8" t="s">
        <v>44</v>
      </c>
      <c r="I96" s="8" t="s">
        <v>44</v>
      </c>
      <c r="J96" s="8" t="s">
        <v>645</v>
      </c>
      <c r="K96" s="8" t="s">
        <v>44</v>
      </c>
      <c r="L96" s="8" t="s">
        <v>44</v>
      </c>
      <c r="M96" s="8" t="s">
        <v>44</v>
      </c>
      <c r="N96" s="8" t="s">
        <v>646</v>
      </c>
      <c r="O96" s="8" t="s">
        <v>647</v>
      </c>
      <c r="P96" s="8" t="s">
        <v>44</v>
      </c>
      <c r="Q96" s="8" t="s">
        <v>44</v>
      </c>
      <c r="R96" s="8" t="s">
        <v>44</v>
      </c>
      <c r="S96" s="8" t="s">
        <v>44</v>
      </c>
      <c r="T96" s="8" t="s">
        <v>648</v>
      </c>
    </row>
    <row r="97" ht="15.75" customHeight="1">
      <c r="A97" s="12" t="s">
        <v>151</v>
      </c>
      <c r="B97" s="13" t="s">
        <v>618</v>
      </c>
      <c r="C97" s="6" t="s">
        <v>649</v>
      </c>
      <c r="D97" s="7" t="s">
        <v>44</v>
      </c>
      <c r="E97" s="8" t="s">
        <v>44</v>
      </c>
      <c r="F97" s="8" t="s">
        <v>44</v>
      </c>
      <c r="G97" s="8" t="s">
        <v>44</v>
      </c>
      <c r="H97" s="8" t="s">
        <v>44</v>
      </c>
      <c r="I97" s="8" t="s">
        <v>44</v>
      </c>
      <c r="J97" s="8" t="s">
        <v>650</v>
      </c>
      <c r="K97" s="8" t="s">
        <v>44</v>
      </c>
      <c r="L97" s="8" t="s">
        <v>44</v>
      </c>
      <c r="M97" s="8" t="s">
        <v>44</v>
      </c>
      <c r="N97" s="8" t="s">
        <v>651</v>
      </c>
      <c r="O97" s="8" t="s">
        <v>652</v>
      </c>
      <c r="P97" s="8" t="s">
        <v>653</v>
      </c>
      <c r="Q97" s="8" t="s">
        <v>654</v>
      </c>
      <c r="R97" s="8" t="s">
        <v>44</v>
      </c>
      <c r="S97" s="8" t="s">
        <v>44</v>
      </c>
      <c r="T97" s="8" t="s">
        <v>655</v>
      </c>
    </row>
    <row r="98" ht="15.75" customHeight="1">
      <c r="A98" s="12" t="s">
        <v>151</v>
      </c>
      <c r="B98" s="13" t="s">
        <v>618</v>
      </c>
      <c r="C98" s="6" t="s">
        <v>656</v>
      </c>
      <c r="D98" s="7" t="s">
        <v>44</v>
      </c>
      <c r="E98" s="8" t="s">
        <v>44</v>
      </c>
      <c r="F98" s="8" t="s">
        <v>657</v>
      </c>
      <c r="G98" s="8" t="s">
        <v>44</v>
      </c>
      <c r="H98" s="8" t="s">
        <v>44</v>
      </c>
      <c r="I98" s="8" t="s">
        <v>44</v>
      </c>
      <c r="J98" s="8" t="s">
        <v>658</v>
      </c>
      <c r="K98" s="8" t="s">
        <v>44</v>
      </c>
      <c r="L98" s="8" t="s">
        <v>44</v>
      </c>
      <c r="M98" s="8" t="s">
        <v>44</v>
      </c>
      <c r="N98" s="8" t="s">
        <v>659</v>
      </c>
      <c r="O98" s="8" t="s">
        <v>660</v>
      </c>
      <c r="P98" s="8" t="s">
        <v>661</v>
      </c>
      <c r="Q98" s="8" t="s">
        <v>662</v>
      </c>
      <c r="R98" s="8" t="s">
        <v>663</v>
      </c>
      <c r="S98" s="8" t="s">
        <v>44</v>
      </c>
      <c r="T98" s="8" t="s">
        <v>664</v>
      </c>
    </row>
    <row r="99" ht="15.75" customHeight="1">
      <c r="A99" s="12" t="s">
        <v>151</v>
      </c>
      <c r="B99" s="13" t="s">
        <v>618</v>
      </c>
      <c r="C99" s="6" t="s">
        <v>665</v>
      </c>
      <c r="D99" s="7" t="s">
        <v>666</v>
      </c>
      <c r="E99" s="8" t="s">
        <v>44</v>
      </c>
      <c r="F99" s="8" t="s">
        <v>667</v>
      </c>
      <c r="G99" s="8" t="s">
        <v>44</v>
      </c>
      <c r="H99" s="8" t="s">
        <v>44</v>
      </c>
      <c r="I99" s="8" t="s">
        <v>44</v>
      </c>
      <c r="J99" s="8" t="s">
        <v>668</v>
      </c>
      <c r="K99" s="8" t="s">
        <v>44</v>
      </c>
      <c r="L99" s="8" t="s">
        <v>44</v>
      </c>
      <c r="M99" s="8" t="s">
        <v>44</v>
      </c>
      <c r="N99" s="8" t="s">
        <v>669</v>
      </c>
      <c r="O99" s="8" t="s">
        <v>670</v>
      </c>
      <c r="P99" s="8" t="s">
        <v>671</v>
      </c>
      <c r="Q99" s="8" t="s">
        <v>672</v>
      </c>
      <c r="R99" s="8" t="s">
        <v>673</v>
      </c>
      <c r="S99" s="8" t="s">
        <v>44</v>
      </c>
      <c r="T99" s="8" t="s">
        <v>674</v>
      </c>
    </row>
    <row r="100" ht="15.75" customHeight="1">
      <c r="A100" s="15" t="s">
        <v>151</v>
      </c>
      <c r="B100" s="14" t="s">
        <v>618</v>
      </c>
      <c r="C100" s="9" t="s">
        <v>675</v>
      </c>
      <c r="D100" s="10" t="s">
        <v>44</v>
      </c>
      <c r="E100" s="11" t="s">
        <v>676</v>
      </c>
      <c r="F100" s="11" t="s">
        <v>44</v>
      </c>
      <c r="G100" s="11" t="s">
        <v>44</v>
      </c>
      <c r="H100" s="11" t="s">
        <v>44</v>
      </c>
      <c r="I100" s="11" t="s">
        <v>44</v>
      </c>
      <c r="J100" s="11" t="s">
        <v>44</v>
      </c>
      <c r="K100" s="11" t="s">
        <v>44</v>
      </c>
      <c r="L100" s="11" t="s">
        <v>44</v>
      </c>
      <c r="M100" s="11" t="s">
        <v>677</v>
      </c>
      <c r="N100" s="11" t="s">
        <v>44</v>
      </c>
      <c r="O100" s="11" t="s">
        <v>44</v>
      </c>
      <c r="P100" s="11" t="s">
        <v>44</v>
      </c>
      <c r="Q100" s="11" t="s">
        <v>44</v>
      </c>
      <c r="R100" s="11" t="s">
        <v>44</v>
      </c>
      <c r="S100" s="11" t="s">
        <v>44</v>
      </c>
      <c r="T100" s="11" t="s">
        <v>44</v>
      </c>
    </row>
    <row r="101" ht="15.75" customHeight="1">
      <c r="A101" s="15" t="s">
        <v>678</v>
      </c>
      <c r="B101" s="14" t="s">
        <v>679</v>
      </c>
      <c r="C101" s="9" t="s">
        <v>680</v>
      </c>
      <c r="D101" s="10" t="s">
        <v>44</v>
      </c>
      <c r="E101" s="11" t="s">
        <v>681</v>
      </c>
      <c r="F101" s="11" t="s">
        <v>682</v>
      </c>
      <c r="G101" s="11" t="s">
        <v>44</v>
      </c>
      <c r="H101" s="11" t="s">
        <v>44</v>
      </c>
      <c r="I101" s="11" t="s">
        <v>44</v>
      </c>
      <c r="J101" s="11" t="s">
        <v>44</v>
      </c>
      <c r="K101" s="11" t="s">
        <v>44</v>
      </c>
      <c r="L101" s="11" t="s">
        <v>44</v>
      </c>
      <c r="M101" s="11" t="s">
        <v>683</v>
      </c>
      <c r="N101" s="11" t="s">
        <v>44</v>
      </c>
      <c r="O101" s="11" t="s">
        <v>44</v>
      </c>
      <c r="P101" s="11" t="s">
        <v>44</v>
      </c>
      <c r="Q101" s="11" t="s">
        <v>44</v>
      </c>
      <c r="R101" s="11" t="s">
        <v>44</v>
      </c>
      <c r="S101" s="11" t="s">
        <v>44</v>
      </c>
      <c r="T101" s="11" t="s">
        <v>44</v>
      </c>
    </row>
    <row r="102" ht="15.75" customHeight="1">
      <c r="A102" s="12" t="s">
        <v>684</v>
      </c>
      <c r="B102" s="13" t="s">
        <v>685</v>
      </c>
      <c r="C102" s="6" t="s">
        <v>686</v>
      </c>
      <c r="D102" s="7" t="s">
        <v>687</v>
      </c>
      <c r="E102" s="8" t="s">
        <v>688</v>
      </c>
      <c r="F102" s="8" t="s">
        <v>44</v>
      </c>
      <c r="G102" s="8" t="s">
        <v>689</v>
      </c>
      <c r="H102" s="8" t="s">
        <v>690</v>
      </c>
      <c r="I102" s="8" t="s">
        <v>691</v>
      </c>
      <c r="J102" s="8" t="s">
        <v>692</v>
      </c>
      <c r="K102" s="8" t="s">
        <v>44</v>
      </c>
      <c r="L102" s="8" t="s">
        <v>44</v>
      </c>
      <c r="M102" s="8" t="s">
        <v>693</v>
      </c>
      <c r="N102" s="8" t="s">
        <v>694</v>
      </c>
      <c r="O102" s="8" t="s">
        <v>695</v>
      </c>
      <c r="P102" s="8" t="s">
        <v>44</v>
      </c>
      <c r="Q102" s="8" t="s">
        <v>696</v>
      </c>
      <c r="R102" s="8" t="s">
        <v>697</v>
      </c>
      <c r="S102" s="8" t="s">
        <v>44</v>
      </c>
      <c r="T102" s="8" t="s">
        <v>44</v>
      </c>
    </row>
    <row r="103" ht="15.75" customHeight="1">
      <c r="A103" s="12" t="s">
        <v>684</v>
      </c>
      <c r="B103" s="13" t="s">
        <v>685</v>
      </c>
      <c r="C103" s="6" t="s">
        <v>698</v>
      </c>
      <c r="D103" s="7" t="s">
        <v>699</v>
      </c>
      <c r="E103" s="8" t="s">
        <v>700</v>
      </c>
      <c r="F103" s="8" t="s">
        <v>701</v>
      </c>
      <c r="G103" s="8" t="s">
        <v>44</v>
      </c>
      <c r="H103" s="8" t="s">
        <v>44</v>
      </c>
      <c r="I103" s="8" t="s">
        <v>44</v>
      </c>
      <c r="J103" s="8" t="s">
        <v>702</v>
      </c>
      <c r="K103" s="8" t="s">
        <v>44</v>
      </c>
      <c r="L103" s="8" t="s">
        <v>44</v>
      </c>
      <c r="M103" s="8" t="s">
        <v>703</v>
      </c>
      <c r="N103" s="8" t="s">
        <v>44</v>
      </c>
      <c r="O103" s="8" t="s">
        <v>704</v>
      </c>
      <c r="P103" s="8" t="s">
        <v>44</v>
      </c>
      <c r="Q103" s="8" t="s">
        <v>705</v>
      </c>
      <c r="R103" s="8" t="s">
        <v>706</v>
      </c>
      <c r="S103" s="8" t="s">
        <v>44</v>
      </c>
      <c r="T103" s="8" t="s">
        <v>44</v>
      </c>
    </row>
    <row r="104" ht="15.75" customHeight="1">
      <c r="A104" s="12" t="s">
        <v>684</v>
      </c>
      <c r="B104" s="13" t="s">
        <v>685</v>
      </c>
      <c r="C104" s="6" t="s">
        <v>707</v>
      </c>
      <c r="D104" s="7" t="s">
        <v>708</v>
      </c>
      <c r="E104" s="8" t="s">
        <v>709</v>
      </c>
      <c r="F104" s="8" t="s">
        <v>710</v>
      </c>
      <c r="G104" s="8" t="s">
        <v>44</v>
      </c>
      <c r="H104" s="8" t="s">
        <v>44</v>
      </c>
      <c r="I104" s="8" t="s">
        <v>44</v>
      </c>
      <c r="J104" s="8" t="s">
        <v>711</v>
      </c>
      <c r="K104" s="8" t="s">
        <v>712</v>
      </c>
      <c r="L104" s="8" t="s">
        <v>713</v>
      </c>
      <c r="M104" s="8" t="s">
        <v>714</v>
      </c>
      <c r="N104" s="8" t="s">
        <v>44</v>
      </c>
      <c r="O104" s="8" t="s">
        <v>715</v>
      </c>
      <c r="P104" s="8" t="s">
        <v>44</v>
      </c>
      <c r="Q104" s="8" t="s">
        <v>716</v>
      </c>
      <c r="R104" s="8" t="s">
        <v>717</v>
      </c>
      <c r="S104" s="8" t="s">
        <v>718</v>
      </c>
      <c r="T104" s="8" t="s">
        <v>44</v>
      </c>
    </row>
    <row r="105" ht="15.75" customHeight="1">
      <c r="A105" s="12" t="s">
        <v>684</v>
      </c>
      <c r="B105" s="13" t="s">
        <v>685</v>
      </c>
      <c r="C105" s="6" t="s">
        <v>719</v>
      </c>
      <c r="D105" s="7" t="s">
        <v>720</v>
      </c>
      <c r="E105" s="8" t="s">
        <v>44</v>
      </c>
      <c r="F105" s="8" t="s">
        <v>44</v>
      </c>
      <c r="G105" s="8" t="s">
        <v>44</v>
      </c>
      <c r="H105" s="8" t="s">
        <v>44</v>
      </c>
      <c r="I105" s="8" t="s">
        <v>44</v>
      </c>
      <c r="J105" s="8" t="s">
        <v>44</v>
      </c>
      <c r="K105" s="8" t="s">
        <v>44</v>
      </c>
      <c r="L105" s="8" t="s">
        <v>44</v>
      </c>
      <c r="M105" s="8" t="s">
        <v>721</v>
      </c>
      <c r="N105" s="8" t="s">
        <v>44</v>
      </c>
      <c r="O105" s="8" t="s">
        <v>44</v>
      </c>
      <c r="P105" s="8" t="s">
        <v>44</v>
      </c>
      <c r="Q105" s="8" t="s">
        <v>44</v>
      </c>
      <c r="R105" s="8" t="s">
        <v>44</v>
      </c>
      <c r="S105" s="8" t="s">
        <v>44</v>
      </c>
      <c r="T105" s="8" t="s">
        <v>44</v>
      </c>
    </row>
    <row r="106" ht="15.75" customHeight="1">
      <c r="A106" s="12" t="s">
        <v>684</v>
      </c>
      <c r="B106" s="13" t="s">
        <v>685</v>
      </c>
      <c r="C106" s="6" t="s">
        <v>722</v>
      </c>
      <c r="D106" s="7" t="s">
        <v>723</v>
      </c>
      <c r="E106" s="8" t="s">
        <v>724</v>
      </c>
      <c r="F106" s="8" t="s">
        <v>725</v>
      </c>
      <c r="G106" s="8" t="s">
        <v>44</v>
      </c>
      <c r="H106" s="8" t="s">
        <v>44</v>
      </c>
      <c r="I106" s="8" t="s">
        <v>44</v>
      </c>
      <c r="J106" s="8" t="s">
        <v>726</v>
      </c>
      <c r="K106" s="8" t="s">
        <v>44</v>
      </c>
      <c r="L106" s="8" t="s">
        <v>44</v>
      </c>
      <c r="M106" s="8" t="s">
        <v>727</v>
      </c>
      <c r="N106" s="8" t="s">
        <v>728</v>
      </c>
      <c r="O106" s="8" t="s">
        <v>729</v>
      </c>
      <c r="P106" s="8" t="s">
        <v>730</v>
      </c>
      <c r="Q106" s="8" t="s">
        <v>731</v>
      </c>
      <c r="R106" s="8" t="s">
        <v>732</v>
      </c>
      <c r="S106" s="8" t="s">
        <v>44</v>
      </c>
      <c r="T106" s="8" t="s">
        <v>733</v>
      </c>
    </row>
    <row r="107" ht="15.75" customHeight="1">
      <c r="A107" s="12" t="s">
        <v>684</v>
      </c>
      <c r="B107" s="13" t="s">
        <v>685</v>
      </c>
      <c r="C107" s="6" t="s">
        <v>734</v>
      </c>
      <c r="D107" s="7" t="s">
        <v>735</v>
      </c>
      <c r="E107" s="8" t="s">
        <v>736</v>
      </c>
      <c r="F107" s="8" t="s">
        <v>737</v>
      </c>
      <c r="G107" s="8" t="s">
        <v>44</v>
      </c>
      <c r="H107" s="8" t="s">
        <v>44</v>
      </c>
      <c r="I107" s="8" t="s">
        <v>44</v>
      </c>
      <c r="J107" s="8" t="s">
        <v>738</v>
      </c>
      <c r="K107" s="8" t="s">
        <v>739</v>
      </c>
      <c r="L107" s="8" t="s">
        <v>44</v>
      </c>
      <c r="M107" s="8" t="s">
        <v>740</v>
      </c>
      <c r="N107" s="8" t="s">
        <v>741</v>
      </c>
      <c r="O107" s="8" t="s">
        <v>742</v>
      </c>
      <c r="P107" s="8" t="s">
        <v>44</v>
      </c>
      <c r="Q107" s="8" t="s">
        <v>743</v>
      </c>
      <c r="R107" s="8" t="s">
        <v>744</v>
      </c>
      <c r="S107" s="8" t="s">
        <v>745</v>
      </c>
      <c r="T107" s="8" t="s">
        <v>44</v>
      </c>
    </row>
    <row r="108" ht="15.75" customHeight="1">
      <c r="A108" s="12" t="s">
        <v>684</v>
      </c>
      <c r="B108" s="13" t="s">
        <v>746</v>
      </c>
      <c r="C108" s="6" t="s">
        <v>747</v>
      </c>
      <c r="D108" s="7" t="s">
        <v>748</v>
      </c>
      <c r="E108" s="8" t="s">
        <v>749</v>
      </c>
      <c r="F108" s="8" t="s">
        <v>750</v>
      </c>
      <c r="G108" s="8" t="s">
        <v>751</v>
      </c>
      <c r="H108" s="8" t="s">
        <v>44</v>
      </c>
      <c r="I108" s="8" t="s">
        <v>752</v>
      </c>
      <c r="J108" s="8" t="s">
        <v>753</v>
      </c>
      <c r="K108" s="8" t="s">
        <v>754</v>
      </c>
      <c r="L108" s="8" t="s">
        <v>755</v>
      </c>
      <c r="M108" s="8" t="s">
        <v>756</v>
      </c>
      <c r="N108" s="8" t="s">
        <v>757</v>
      </c>
      <c r="O108" s="8" t="s">
        <v>758</v>
      </c>
      <c r="P108" s="8" t="s">
        <v>759</v>
      </c>
      <c r="Q108" s="8" t="s">
        <v>760</v>
      </c>
      <c r="R108" s="8" t="s">
        <v>761</v>
      </c>
      <c r="S108" s="8" t="s">
        <v>762</v>
      </c>
      <c r="T108" s="8" t="s">
        <v>763</v>
      </c>
    </row>
    <row r="109" ht="15.75" customHeight="1">
      <c r="A109" s="12" t="s">
        <v>684</v>
      </c>
      <c r="B109" s="13" t="s">
        <v>746</v>
      </c>
      <c r="C109" s="6" t="s">
        <v>764</v>
      </c>
      <c r="D109" s="7" t="s">
        <v>765</v>
      </c>
      <c r="E109" s="8" t="s">
        <v>766</v>
      </c>
      <c r="F109" s="8" t="s">
        <v>767</v>
      </c>
      <c r="G109" s="8" t="s">
        <v>768</v>
      </c>
      <c r="H109" s="8" t="s">
        <v>44</v>
      </c>
      <c r="I109" s="8" t="s">
        <v>769</v>
      </c>
      <c r="J109" s="8" t="s">
        <v>770</v>
      </c>
      <c r="K109" s="8" t="s">
        <v>771</v>
      </c>
      <c r="L109" s="8" t="s">
        <v>772</v>
      </c>
      <c r="M109" s="8" t="s">
        <v>773</v>
      </c>
      <c r="N109" s="8" t="s">
        <v>774</v>
      </c>
      <c r="O109" s="8" t="s">
        <v>775</v>
      </c>
      <c r="P109" s="8" t="s">
        <v>776</v>
      </c>
      <c r="Q109" s="8" t="s">
        <v>777</v>
      </c>
      <c r="R109" s="8" t="s">
        <v>778</v>
      </c>
      <c r="S109" s="8" t="s">
        <v>779</v>
      </c>
      <c r="T109" s="8" t="s">
        <v>780</v>
      </c>
    </row>
    <row r="110" ht="15.75" customHeight="1">
      <c r="A110" s="12" t="s">
        <v>684</v>
      </c>
      <c r="B110" s="13" t="s">
        <v>781</v>
      </c>
      <c r="C110" s="6" t="s">
        <v>782</v>
      </c>
      <c r="D110" s="7" t="s">
        <v>44</v>
      </c>
      <c r="E110" s="8" t="s">
        <v>44</v>
      </c>
      <c r="F110" s="8" t="s">
        <v>44</v>
      </c>
      <c r="G110" s="8" t="s">
        <v>44</v>
      </c>
      <c r="H110" s="8" t="s">
        <v>44</v>
      </c>
      <c r="I110" s="8" t="s">
        <v>44</v>
      </c>
      <c r="J110" s="8" t="s">
        <v>783</v>
      </c>
      <c r="K110" s="8" t="s">
        <v>784</v>
      </c>
      <c r="L110" s="8" t="s">
        <v>785</v>
      </c>
      <c r="M110" s="8" t="s">
        <v>786</v>
      </c>
      <c r="N110" s="8" t="s">
        <v>44</v>
      </c>
      <c r="O110" s="8" t="s">
        <v>44</v>
      </c>
      <c r="P110" s="8" t="s">
        <v>787</v>
      </c>
      <c r="Q110" s="8" t="s">
        <v>788</v>
      </c>
      <c r="R110" s="8" t="s">
        <v>44</v>
      </c>
      <c r="S110" s="8" t="s">
        <v>789</v>
      </c>
      <c r="T110" s="8" t="s">
        <v>44</v>
      </c>
    </row>
    <row r="111" ht="15.75" customHeight="1">
      <c r="A111" s="12" t="s">
        <v>684</v>
      </c>
      <c r="B111" s="13" t="s">
        <v>790</v>
      </c>
      <c r="C111" s="6" t="s">
        <v>791</v>
      </c>
      <c r="D111" s="7" t="s">
        <v>44</v>
      </c>
      <c r="E111" s="8" t="s">
        <v>44</v>
      </c>
      <c r="F111" s="8" t="s">
        <v>44</v>
      </c>
      <c r="G111" s="8" t="s">
        <v>44</v>
      </c>
      <c r="H111" s="8" t="s">
        <v>44</v>
      </c>
      <c r="I111" s="8" t="s">
        <v>44</v>
      </c>
      <c r="J111" s="8" t="s">
        <v>44</v>
      </c>
      <c r="K111" s="8" t="s">
        <v>44</v>
      </c>
      <c r="L111" s="8" t="s">
        <v>44</v>
      </c>
      <c r="M111" s="8" t="s">
        <v>792</v>
      </c>
      <c r="N111" s="8" t="s">
        <v>793</v>
      </c>
      <c r="O111" s="8" t="s">
        <v>794</v>
      </c>
      <c r="P111" s="8" t="s">
        <v>44</v>
      </c>
      <c r="Q111" s="8" t="s">
        <v>44</v>
      </c>
      <c r="R111" s="8" t="s">
        <v>795</v>
      </c>
      <c r="S111" s="8" t="s">
        <v>44</v>
      </c>
      <c r="T111" s="8" t="s">
        <v>44</v>
      </c>
    </row>
    <row r="112" ht="15.75" customHeight="1">
      <c r="A112" s="12" t="s">
        <v>684</v>
      </c>
      <c r="B112" s="13" t="s">
        <v>790</v>
      </c>
      <c r="C112" s="6" t="s">
        <v>796</v>
      </c>
      <c r="D112" s="7" t="s">
        <v>797</v>
      </c>
      <c r="E112" s="8" t="s">
        <v>44</v>
      </c>
      <c r="F112" s="8" t="s">
        <v>44</v>
      </c>
      <c r="G112" s="8" t="s">
        <v>798</v>
      </c>
      <c r="H112" s="8" t="s">
        <v>799</v>
      </c>
      <c r="I112" s="8" t="s">
        <v>800</v>
      </c>
      <c r="J112" s="8" t="s">
        <v>44</v>
      </c>
      <c r="K112" s="8" t="s">
        <v>44</v>
      </c>
      <c r="L112" s="8" t="s">
        <v>44</v>
      </c>
      <c r="M112" s="8" t="s">
        <v>801</v>
      </c>
      <c r="N112" s="8" t="s">
        <v>44</v>
      </c>
      <c r="O112" s="8" t="s">
        <v>44</v>
      </c>
      <c r="P112" s="8" t="s">
        <v>44</v>
      </c>
      <c r="Q112" s="8" t="s">
        <v>44</v>
      </c>
      <c r="R112" s="8" t="s">
        <v>44</v>
      </c>
      <c r="S112" s="8" t="s">
        <v>44</v>
      </c>
      <c r="T112" s="8" t="s">
        <v>44</v>
      </c>
    </row>
    <row r="113" ht="15.75" customHeight="1">
      <c r="A113" s="12" t="s">
        <v>684</v>
      </c>
      <c r="B113" s="13" t="s">
        <v>802</v>
      </c>
      <c r="C113" s="6" t="s">
        <v>803</v>
      </c>
      <c r="D113" s="7" t="s">
        <v>44</v>
      </c>
      <c r="E113" s="8" t="s">
        <v>44</v>
      </c>
      <c r="F113" s="8" t="s">
        <v>44</v>
      </c>
      <c r="G113" s="8" t="s">
        <v>44</v>
      </c>
      <c r="H113" s="8" t="s">
        <v>44</v>
      </c>
      <c r="I113" s="8" t="s">
        <v>44</v>
      </c>
      <c r="J113" s="8" t="s">
        <v>783</v>
      </c>
      <c r="K113" s="8" t="s">
        <v>784</v>
      </c>
      <c r="L113" s="8" t="s">
        <v>785</v>
      </c>
      <c r="M113" s="8" t="s">
        <v>804</v>
      </c>
      <c r="N113" s="8" t="s">
        <v>44</v>
      </c>
      <c r="O113" s="8" t="s">
        <v>44</v>
      </c>
      <c r="P113" s="8" t="s">
        <v>787</v>
      </c>
      <c r="Q113" s="8" t="s">
        <v>788</v>
      </c>
      <c r="R113" s="8" t="s">
        <v>805</v>
      </c>
      <c r="S113" s="8" t="s">
        <v>789</v>
      </c>
      <c r="T113" s="8" t="s">
        <v>806</v>
      </c>
    </row>
    <row r="114" ht="15.75" customHeight="1">
      <c r="A114" s="15" t="s">
        <v>684</v>
      </c>
      <c r="B114" s="14" t="s">
        <v>802</v>
      </c>
      <c r="C114" s="9" t="s">
        <v>807</v>
      </c>
      <c r="D114" s="10" t="s">
        <v>44</v>
      </c>
      <c r="E114" s="11" t="s">
        <v>44</v>
      </c>
      <c r="F114" s="11" t="s">
        <v>44</v>
      </c>
      <c r="G114" s="11" t="s">
        <v>808</v>
      </c>
      <c r="H114" s="11" t="s">
        <v>44</v>
      </c>
      <c r="I114" s="11" t="s">
        <v>44</v>
      </c>
      <c r="J114" s="11" t="s">
        <v>809</v>
      </c>
      <c r="K114" s="11" t="s">
        <v>810</v>
      </c>
      <c r="L114" s="11" t="s">
        <v>811</v>
      </c>
      <c r="M114" s="11" t="s">
        <v>812</v>
      </c>
      <c r="N114" s="11" t="s">
        <v>44</v>
      </c>
      <c r="O114" s="11" t="s">
        <v>813</v>
      </c>
      <c r="P114" s="11" t="s">
        <v>814</v>
      </c>
      <c r="Q114" s="11" t="s">
        <v>815</v>
      </c>
      <c r="R114" s="11" t="s">
        <v>816</v>
      </c>
      <c r="S114" s="11" t="s">
        <v>817</v>
      </c>
      <c r="T114" s="11" t="s">
        <v>818</v>
      </c>
    </row>
    <row r="115" ht="15.75" customHeight="1">
      <c r="A115" s="15" t="s">
        <v>819</v>
      </c>
      <c r="B115" s="14" t="s">
        <v>820</v>
      </c>
      <c r="C115" s="9" t="s">
        <v>820</v>
      </c>
      <c r="D115" s="10" t="s">
        <v>821</v>
      </c>
      <c r="E115" s="11" t="s">
        <v>822</v>
      </c>
      <c r="F115" s="11" t="s">
        <v>823</v>
      </c>
      <c r="G115" s="11" t="s">
        <v>824</v>
      </c>
      <c r="H115" s="11" t="s">
        <v>44</v>
      </c>
      <c r="I115" s="11" t="s">
        <v>44</v>
      </c>
      <c r="J115" s="11" t="s">
        <v>825</v>
      </c>
      <c r="K115" s="11" t="s">
        <v>826</v>
      </c>
      <c r="L115" s="11" t="s">
        <v>827</v>
      </c>
      <c r="M115" s="11" t="s">
        <v>828</v>
      </c>
      <c r="N115" s="11" t="s">
        <v>829</v>
      </c>
      <c r="O115" s="11" t="s">
        <v>830</v>
      </c>
      <c r="P115" s="11" t="s">
        <v>831</v>
      </c>
      <c r="Q115" s="11" t="s">
        <v>832</v>
      </c>
      <c r="R115" s="11" t="s">
        <v>833</v>
      </c>
      <c r="S115" s="11" t="s">
        <v>834</v>
      </c>
      <c r="T115" s="11" t="s">
        <v>835</v>
      </c>
    </row>
    <row r="116" ht="15.75" customHeight="1">
      <c r="A116" s="12" t="s">
        <v>836</v>
      </c>
      <c r="B116" s="13" t="s">
        <v>837</v>
      </c>
      <c r="C116" s="6" t="s">
        <v>838</v>
      </c>
      <c r="D116" s="7" t="s">
        <v>839</v>
      </c>
      <c r="E116" s="8" t="s">
        <v>840</v>
      </c>
      <c r="F116" s="8" t="s">
        <v>841</v>
      </c>
      <c r="G116" s="8" t="s">
        <v>842</v>
      </c>
      <c r="H116" s="8" t="s">
        <v>843</v>
      </c>
      <c r="I116" s="8" t="s">
        <v>844</v>
      </c>
      <c r="J116" s="8" t="s">
        <v>845</v>
      </c>
      <c r="K116" s="8" t="s">
        <v>846</v>
      </c>
      <c r="L116" s="8" t="s">
        <v>847</v>
      </c>
      <c r="M116" s="8" t="s">
        <v>848</v>
      </c>
      <c r="N116" s="8" t="s">
        <v>849</v>
      </c>
      <c r="O116" s="8" t="s">
        <v>850</v>
      </c>
      <c r="P116" s="8" t="s">
        <v>851</v>
      </c>
      <c r="Q116" s="8" t="s">
        <v>852</v>
      </c>
      <c r="R116" s="8" t="s">
        <v>853</v>
      </c>
      <c r="S116" s="8" t="s">
        <v>854</v>
      </c>
      <c r="T116" s="8" t="s">
        <v>855</v>
      </c>
    </row>
    <row r="117" ht="15.75" customHeight="1">
      <c r="A117" s="12" t="s">
        <v>836</v>
      </c>
      <c r="B117" s="13" t="s">
        <v>856</v>
      </c>
      <c r="C117" s="6" t="s">
        <v>857</v>
      </c>
      <c r="D117" s="7" t="s">
        <v>858</v>
      </c>
      <c r="E117" s="8" t="s">
        <v>859</v>
      </c>
      <c r="F117" s="8" t="s">
        <v>860</v>
      </c>
      <c r="G117" s="8" t="s">
        <v>861</v>
      </c>
      <c r="H117" s="8" t="s">
        <v>862</v>
      </c>
      <c r="I117" s="8" t="s">
        <v>863</v>
      </c>
      <c r="J117" s="8" t="s">
        <v>864</v>
      </c>
      <c r="K117" s="8" t="s">
        <v>865</v>
      </c>
      <c r="L117" s="8" t="s">
        <v>866</v>
      </c>
      <c r="M117" s="8" t="s">
        <v>867</v>
      </c>
      <c r="N117" s="8" t="s">
        <v>868</v>
      </c>
      <c r="O117" s="8" t="s">
        <v>869</v>
      </c>
      <c r="P117" s="8" t="s">
        <v>870</v>
      </c>
      <c r="Q117" s="8" t="s">
        <v>871</v>
      </c>
      <c r="R117" s="8" t="s">
        <v>872</v>
      </c>
      <c r="S117" s="8" t="s">
        <v>873</v>
      </c>
      <c r="T117" s="8" t="s">
        <v>874</v>
      </c>
    </row>
    <row r="118" ht="15.75" customHeight="1">
      <c r="A118" s="12" t="s">
        <v>836</v>
      </c>
      <c r="B118" s="13" t="s">
        <v>856</v>
      </c>
      <c r="C118" s="6" t="s">
        <v>875</v>
      </c>
      <c r="D118" s="7" t="s">
        <v>876</v>
      </c>
      <c r="E118" s="8" t="s">
        <v>877</v>
      </c>
      <c r="F118" s="8" t="s">
        <v>878</v>
      </c>
      <c r="G118" s="8" t="s">
        <v>879</v>
      </c>
      <c r="H118" s="8" t="s">
        <v>880</v>
      </c>
      <c r="I118" s="8" t="s">
        <v>881</v>
      </c>
      <c r="J118" s="8" t="s">
        <v>882</v>
      </c>
      <c r="K118" s="8" t="s">
        <v>883</v>
      </c>
      <c r="L118" s="8" t="s">
        <v>884</v>
      </c>
      <c r="M118" s="8" t="s">
        <v>885</v>
      </c>
      <c r="N118" s="8" t="s">
        <v>886</v>
      </c>
      <c r="O118" s="8" t="s">
        <v>887</v>
      </c>
      <c r="P118" s="8" t="s">
        <v>888</v>
      </c>
      <c r="Q118" s="8" t="s">
        <v>889</v>
      </c>
      <c r="R118" s="8" t="s">
        <v>890</v>
      </c>
      <c r="S118" s="8" t="s">
        <v>891</v>
      </c>
      <c r="T118" s="8" t="s">
        <v>892</v>
      </c>
    </row>
    <row r="119" ht="15.75" customHeight="1">
      <c r="A119" s="12" t="s">
        <v>836</v>
      </c>
      <c r="B119" s="13" t="s">
        <v>893</v>
      </c>
      <c r="C119" s="6" t="s">
        <v>894</v>
      </c>
      <c r="D119" s="7" t="s">
        <v>895</v>
      </c>
      <c r="E119" s="8" t="s">
        <v>896</v>
      </c>
      <c r="F119" s="8" t="s">
        <v>897</v>
      </c>
      <c r="G119" s="8" t="s">
        <v>898</v>
      </c>
      <c r="H119" s="8" t="s">
        <v>44</v>
      </c>
      <c r="I119" s="8" t="s">
        <v>899</v>
      </c>
      <c r="J119" s="8" t="s">
        <v>900</v>
      </c>
      <c r="K119" s="8" t="s">
        <v>901</v>
      </c>
      <c r="L119" s="8" t="s">
        <v>902</v>
      </c>
      <c r="M119" s="8" t="s">
        <v>903</v>
      </c>
      <c r="N119" s="8" t="s">
        <v>904</v>
      </c>
      <c r="O119" s="8" t="s">
        <v>905</v>
      </c>
      <c r="P119" s="8" t="s">
        <v>906</v>
      </c>
      <c r="Q119" s="8" t="s">
        <v>907</v>
      </c>
      <c r="R119" s="8" t="s">
        <v>908</v>
      </c>
      <c r="S119" s="8" t="s">
        <v>909</v>
      </c>
      <c r="T119" s="8" t="s">
        <v>910</v>
      </c>
    </row>
    <row r="120" ht="15.75" customHeight="1">
      <c r="A120" s="15" t="s">
        <v>836</v>
      </c>
      <c r="B120" s="14" t="s">
        <v>911</v>
      </c>
      <c r="C120" s="9" t="s">
        <v>912</v>
      </c>
      <c r="D120" s="10" t="s">
        <v>913</v>
      </c>
      <c r="E120" s="11" t="s">
        <v>914</v>
      </c>
      <c r="F120" s="11" t="s">
        <v>915</v>
      </c>
      <c r="G120" s="11" t="s">
        <v>916</v>
      </c>
      <c r="H120" s="11" t="s">
        <v>917</v>
      </c>
      <c r="I120" s="11" t="s">
        <v>918</v>
      </c>
      <c r="J120" s="11" t="s">
        <v>919</v>
      </c>
      <c r="K120" s="11" t="s">
        <v>920</v>
      </c>
      <c r="L120" s="11" t="s">
        <v>921</v>
      </c>
      <c r="M120" s="11" t="s">
        <v>922</v>
      </c>
      <c r="N120" s="11" t="s">
        <v>923</v>
      </c>
      <c r="O120" s="11" t="s">
        <v>924</v>
      </c>
      <c r="P120" s="11" t="s">
        <v>925</v>
      </c>
      <c r="Q120" s="11" t="s">
        <v>926</v>
      </c>
      <c r="R120" s="11" t="s">
        <v>927</v>
      </c>
      <c r="S120" s="11" t="s">
        <v>928</v>
      </c>
      <c r="T120" s="11" t="s">
        <v>929</v>
      </c>
    </row>
    <row r="121" ht="15.75" customHeight="1">
      <c r="A121" s="12" t="s">
        <v>930</v>
      </c>
      <c r="B121" s="13" t="s">
        <v>931</v>
      </c>
      <c r="C121" s="6" t="s">
        <v>932</v>
      </c>
      <c r="D121" s="7" t="s">
        <v>933</v>
      </c>
      <c r="E121" s="8" t="s">
        <v>934</v>
      </c>
      <c r="F121" s="8" t="s">
        <v>935</v>
      </c>
      <c r="G121" s="8" t="s">
        <v>936</v>
      </c>
      <c r="H121" s="8" t="s">
        <v>44</v>
      </c>
      <c r="I121" s="8" t="s">
        <v>937</v>
      </c>
      <c r="J121" s="8" t="s">
        <v>938</v>
      </c>
      <c r="K121" s="8" t="s">
        <v>939</v>
      </c>
      <c r="L121" s="8" t="s">
        <v>940</v>
      </c>
      <c r="M121" s="8" t="s">
        <v>941</v>
      </c>
      <c r="N121" s="8" t="s">
        <v>44</v>
      </c>
      <c r="O121" s="8" t="s">
        <v>44</v>
      </c>
      <c r="P121" s="8" t="s">
        <v>44</v>
      </c>
      <c r="Q121" s="8" t="s">
        <v>44</v>
      </c>
      <c r="R121" s="8" t="s">
        <v>44</v>
      </c>
      <c r="S121" s="8" t="s">
        <v>44</v>
      </c>
      <c r="T121" s="8" t="s">
        <v>942</v>
      </c>
    </row>
    <row r="122" ht="15.75" customHeight="1">
      <c r="A122" s="12" t="s">
        <v>930</v>
      </c>
      <c r="B122" s="13" t="s">
        <v>931</v>
      </c>
      <c r="C122" s="6" t="s">
        <v>943</v>
      </c>
      <c r="D122" s="7" t="s">
        <v>933</v>
      </c>
      <c r="E122" s="8" t="s">
        <v>934</v>
      </c>
      <c r="F122" s="8" t="s">
        <v>935</v>
      </c>
      <c r="G122" s="8" t="s">
        <v>936</v>
      </c>
      <c r="H122" s="8" t="s">
        <v>44</v>
      </c>
      <c r="I122" s="8" t="s">
        <v>44</v>
      </c>
      <c r="J122" s="8" t="s">
        <v>938</v>
      </c>
      <c r="K122" s="8" t="s">
        <v>44</v>
      </c>
      <c r="L122" s="8" t="s">
        <v>44</v>
      </c>
      <c r="M122" s="8" t="s">
        <v>944</v>
      </c>
      <c r="N122" s="8" t="s">
        <v>44</v>
      </c>
      <c r="O122" s="8" t="s">
        <v>945</v>
      </c>
      <c r="P122" s="8" t="s">
        <v>946</v>
      </c>
      <c r="Q122" s="8" t="s">
        <v>947</v>
      </c>
      <c r="R122" s="8" t="s">
        <v>948</v>
      </c>
      <c r="S122" s="8" t="s">
        <v>949</v>
      </c>
      <c r="T122" s="8" t="s">
        <v>44</v>
      </c>
    </row>
    <row r="123" ht="15.75" customHeight="1">
      <c r="A123" s="12" t="s">
        <v>930</v>
      </c>
      <c r="B123" s="13" t="s">
        <v>931</v>
      </c>
      <c r="C123" s="6" t="s">
        <v>950</v>
      </c>
      <c r="D123" s="7" t="s">
        <v>951</v>
      </c>
      <c r="E123" s="8" t="s">
        <v>952</v>
      </c>
      <c r="F123" s="8" t="s">
        <v>935</v>
      </c>
      <c r="G123" s="8" t="s">
        <v>953</v>
      </c>
      <c r="H123" s="8" t="s">
        <v>44</v>
      </c>
      <c r="I123" s="8" t="s">
        <v>44</v>
      </c>
      <c r="J123" s="8" t="s">
        <v>44</v>
      </c>
      <c r="K123" s="8" t="s">
        <v>44</v>
      </c>
      <c r="L123" s="8" t="s">
        <v>44</v>
      </c>
      <c r="M123" s="8" t="s">
        <v>954</v>
      </c>
      <c r="N123" s="8" t="s">
        <v>44</v>
      </c>
      <c r="O123" s="8" t="s">
        <v>44</v>
      </c>
      <c r="P123" s="8" t="s">
        <v>44</v>
      </c>
      <c r="Q123" s="8" t="s">
        <v>44</v>
      </c>
      <c r="R123" s="8" t="s">
        <v>44</v>
      </c>
      <c r="S123" s="8" t="s">
        <v>44</v>
      </c>
      <c r="T123" s="8" t="s">
        <v>44</v>
      </c>
    </row>
    <row r="124" ht="15.75" customHeight="1">
      <c r="A124" s="12" t="s">
        <v>930</v>
      </c>
      <c r="B124" s="13" t="s">
        <v>931</v>
      </c>
      <c r="C124" s="6" t="s">
        <v>955</v>
      </c>
      <c r="D124" s="7" t="s">
        <v>956</v>
      </c>
      <c r="E124" s="8" t="s">
        <v>952</v>
      </c>
      <c r="F124" s="8" t="s">
        <v>935</v>
      </c>
      <c r="G124" s="8" t="s">
        <v>957</v>
      </c>
      <c r="H124" s="8" t="s">
        <v>44</v>
      </c>
      <c r="I124" s="8" t="s">
        <v>44</v>
      </c>
      <c r="J124" s="8" t="s">
        <v>938</v>
      </c>
      <c r="K124" s="8" t="s">
        <v>44</v>
      </c>
      <c r="L124" s="8" t="s">
        <v>44</v>
      </c>
      <c r="M124" s="8" t="s">
        <v>954</v>
      </c>
      <c r="N124" s="8" t="s">
        <v>44</v>
      </c>
      <c r="O124" s="8" t="s">
        <v>44</v>
      </c>
      <c r="P124" s="8" t="s">
        <v>44</v>
      </c>
      <c r="Q124" s="8" t="s">
        <v>44</v>
      </c>
      <c r="R124" s="8" t="s">
        <v>44</v>
      </c>
      <c r="S124" s="8" t="s">
        <v>44</v>
      </c>
      <c r="T124" s="8" t="s">
        <v>44</v>
      </c>
    </row>
    <row r="125" ht="15.75" customHeight="1">
      <c r="A125" s="12" t="s">
        <v>930</v>
      </c>
      <c r="B125" s="13" t="s">
        <v>931</v>
      </c>
      <c r="C125" s="6" t="s">
        <v>958</v>
      </c>
      <c r="D125" s="7" t="s">
        <v>933</v>
      </c>
      <c r="E125" s="8" t="s">
        <v>959</v>
      </c>
      <c r="F125" s="8" t="s">
        <v>935</v>
      </c>
      <c r="G125" s="8" t="s">
        <v>957</v>
      </c>
      <c r="H125" s="8" t="s">
        <v>44</v>
      </c>
      <c r="I125" s="8" t="s">
        <v>44</v>
      </c>
      <c r="J125" s="8" t="s">
        <v>44</v>
      </c>
      <c r="K125" s="8" t="s">
        <v>44</v>
      </c>
      <c r="L125" s="8" t="s">
        <v>44</v>
      </c>
      <c r="M125" s="8" t="s">
        <v>960</v>
      </c>
      <c r="N125" s="8" t="s">
        <v>44</v>
      </c>
      <c r="O125" s="8" t="s">
        <v>44</v>
      </c>
      <c r="P125" s="8" t="s">
        <v>44</v>
      </c>
      <c r="Q125" s="8" t="s">
        <v>44</v>
      </c>
      <c r="R125" s="8" t="s">
        <v>44</v>
      </c>
      <c r="S125" s="8" t="s">
        <v>44</v>
      </c>
      <c r="T125" s="8" t="s">
        <v>44</v>
      </c>
    </row>
    <row r="126" ht="15.75" customHeight="1">
      <c r="A126" s="12" t="s">
        <v>930</v>
      </c>
      <c r="B126" s="13" t="s">
        <v>931</v>
      </c>
      <c r="C126" s="6" t="s">
        <v>961</v>
      </c>
      <c r="D126" s="7" t="s">
        <v>44</v>
      </c>
      <c r="E126" s="8" t="s">
        <v>44</v>
      </c>
      <c r="F126" s="8" t="s">
        <v>44</v>
      </c>
      <c r="G126" s="8" t="s">
        <v>962</v>
      </c>
      <c r="H126" s="8" t="s">
        <v>44</v>
      </c>
      <c r="I126" s="8" t="s">
        <v>44</v>
      </c>
      <c r="J126" s="8" t="s">
        <v>44</v>
      </c>
      <c r="K126" s="8" t="s">
        <v>44</v>
      </c>
      <c r="L126" s="8" t="s">
        <v>44</v>
      </c>
      <c r="M126" s="8" t="s">
        <v>963</v>
      </c>
      <c r="N126" s="8" t="s">
        <v>44</v>
      </c>
      <c r="O126" s="8" t="s">
        <v>44</v>
      </c>
      <c r="P126" s="8" t="s">
        <v>44</v>
      </c>
      <c r="Q126" s="8" t="s">
        <v>44</v>
      </c>
      <c r="R126" s="8" t="s">
        <v>44</v>
      </c>
      <c r="S126" s="8" t="s">
        <v>44</v>
      </c>
      <c r="T126" s="8" t="s">
        <v>44</v>
      </c>
    </row>
    <row r="127" ht="15.75" customHeight="1">
      <c r="A127" s="12" t="s">
        <v>930</v>
      </c>
      <c r="B127" s="13" t="s">
        <v>931</v>
      </c>
      <c r="C127" s="6" t="s">
        <v>964</v>
      </c>
      <c r="D127" s="7" t="s">
        <v>965</v>
      </c>
      <c r="E127" s="8" t="s">
        <v>44</v>
      </c>
      <c r="F127" s="8" t="s">
        <v>155</v>
      </c>
      <c r="G127" s="8" t="s">
        <v>966</v>
      </c>
      <c r="H127" s="8" t="s">
        <v>44</v>
      </c>
      <c r="I127" s="8" t="s">
        <v>44</v>
      </c>
      <c r="J127" s="8" t="s">
        <v>44</v>
      </c>
      <c r="K127" s="8" t="s">
        <v>44</v>
      </c>
      <c r="L127" s="8" t="s">
        <v>44</v>
      </c>
      <c r="M127" s="8" t="s">
        <v>967</v>
      </c>
      <c r="N127" s="8" t="s">
        <v>44</v>
      </c>
      <c r="O127" s="8" t="s">
        <v>44</v>
      </c>
      <c r="P127" s="8" t="s">
        <v>44</v>
      </c>
      <c r="Q127" s="8" t="s">
        <v>44</v>
      </c>
      <c r="R127" s="8" t="s">
        <v>44</v>
      </c>
      <c r="S127" s="8" t="s">
        <v>44</v>
      </c>
      <c r="T127" s="8" t="s">
        <v>44</v>
      </c>
    </row>
    <row r="128" ht="15.75" customHeight="1">
      <c r="A128" s="12" t="s">
        <v>930</v>
      </c>
      <c r="B128" s="13" t="s">
        <v>931</v>
      </c>
      <c r="C128" s="6" t="s">
        <v>968</v>
      </c>
      <c r="D128" s="7" t="s">
        <v>44</v>
      </c>
      <c r="E128" s="8" t="s">
        <v>44</v>
      </c>
      <c r="F128" s="8" t="s">
        <v>44</v>
      </c>
      <c r="G128" s="8" t="s">
        <v>44</v>
      </c>
      <c r="H128" s="8" t="s">
        <v>44</v>
      </c>
      <c r="I128" s="8" t="s">
        <v>44</v>
      </c>
      <c r="J128" s="8" t="s">
        <v>44</v>
      </c>
      <c r="K128" s="8" t="s">
        <v>44</v>
      </c>
      <c r="L128" s="8" t="s">
        <v>44</v>
      </c>
      <c r="M128" s="8" t="s">
        <v>969</v>
      </c>
      <c r="N128" s="8" t="s">
        <v>44</v>
      </c>
      <c r="O128" s="8" t="s">
        <v>44</v>
      </c>
      <c r="P128" s="8" t="s">
        <v>158</v>
      </c>
      <c r="Q128" s="8" t="s">
        <v>44</v>
      </c>
      <c r="R128" s="8" t="s">
        <v>44</v>
      </c>
      <c r="S128" s="8" t="s">
        <v>44</v>
      </c>
      <c r="T128" s="8" t="s">
        <v>44</v>
      </c>
    </row>
    <row r="129" ht="15.75" customHeight="1">
      <c r="A129" s="12" t="s">
        <v>930</v>
      </c>
      <c r="B129" s="13" t="s">
        <v>931</v>
      </c>
      <c r="C129" s="6" t="s">
        <v>970</v>
      </c>
      <c r="D129" s="7" t="s">
        <v>971</v>
      </c>
      <c r="E129" s="8" t="s">
        <v>972</v>
      </c>
      <c r="F129" s="8" t="s">
        <v>44</v>
      </c>
      <c r="G129" s="8" t="s">
        <v>44</v>
      </c>
      <c r="H129" s="8" t="s">
        <v>44</v>
      </c>
      <c r="I129" s="8" t="s">
        <v>44</v>
      </c>
      <c r="J129" s="8" t="s">
        <v>44</v>
      </c>
      <c r="K129" s="8" t="s">
        <v>44</v>
      </c>
      <c r="L129" s="8" t="s">
        <v>44</v>
      </c>
      <c r="M129" s="8" t="s">
        <v>973</v>
      </c>
      <c r="N129" s="8" t="s">
        <v>44</v>
      </c>
      <c r="O129" s="8" t="s">
        <v>44</v>
      </c>
      <c r="P129" s="8" t="s">
        <v>44</v>
      </c>
      <c r="Q129" s="8" t="s">
        <v>44</v>
      </c>
      <c r="R129" s="8" t="s">
        <v>44</v>
      </c>
      <c r="S129" s="8" t="s">
        <v>44</v>
      </c>
      <c r="T129" s="8" t="s">
        <v>44</v>
      </c>
    </row>
    <row r="130" ht="15.75" customHeight="1">
      <c r="A130" s="15" t="s">
        <v>930</v>
      </c>
      <c r="B130" s="14" t="s">
        <v>931</v>
      </c>
      <c r="C130" s="9" t="s">
        <v>974</v>
      </c>
      <c r="D130" s="10" t="s">
        <v>975</v>
      </c>
      <c r="E130" s="11" t="s">
        <v>976</v>
      </c>
      <c r="F130" s="11" t="s">
        <v>155</v>
      </c>
      <c r="G130" s="11" t="s">
        <v>44</v>
      </c>
      <c r="H130" s="11" t="s">
        <v>44</v>
      </c>
      <c r="I130" s="11" t="s">
        <v>156</v>
      </c>
      <c r="J130" s="11" t="s">
        <v>44</v>
      </c>
      <c r="K130" s="11" t="s">
        <v>44</v>
      </c>
      <c r="L130" s="11" t="s">
        <v>44</v>
      </c>
      <c r="M130" s="11" t="s">
        <v>977</v>
      </c>
      <c r="N130" s="11" t="s">
        <v>44</v>
      </c>
      <c r="O130" s="11" t="s">
        <v>44</v>
      </c>
      <c r="P130" s="11" t="s">
        <v>44</v>
      </c>
      <c r="Q130" s="11" t="s">
        <v>44</v>
      </c>
      <c r="R130" s="11" t="s">
        <v>44</v>
      </c>
      <c r="S130" s="11" t="s">
        <v>44</v>
      </c>
      <c r="T130" s="11" t="s">
        <v>44</v>
      </c>
    </row>
    <row r="131" ht="15.75" customHeight="1">
      <c r="A131" s="3"/>
      <c r="B131" s="3"/>
      <c r="C131" s="3"/>
    </row>
    <row r="132" ht="15.75" customHeight="1">
      <c r="A132" s="3"/>
      <c r="B132" s="3"/>
      <c r="C132" s="3"/>
    </row>
    <row r="133" ht="15.75" customHeight="1">
      <c r="A133" s="3"/>
      <c r="B133" s="3"/>
      <c r="C133" s="3"/>
    </row>
    <row r="134" ht="15.75" customHeight="1">
      <c r="A134" s="3"/>
      <c r="B134" s="3"/>
      <c r="C134" s="3"/>
    </row>
    <row r="135" ht="15.75" customHeight="1">
      <c r="A135" s="3"/>
      <c r="B135" s="3"/>
      <c r="C135" s="3"/>
    </row>
    <row r="136" ht="15.75" customHeight="1">
      <c r="A136" s="3"/>
      <c r="B136" s="3"/>
      <c r="C136" s="3"/>
    </row>
    <row r="137" ht="15.75" customHeight="1">
      <c r="A137" s="3"/>
      <c r="B137" s="3"/>
      <c r="C137" s="3"/>
    </row>
    <row r="138" ht="15.75" customHeight="1">
      <c r="A138" s="3"/>
      <c r="B138" s="3"/>
      <c r="C138" s="3"/>
    </row>
    <row r="139" ht="15.75" customHeight="1">
      <c r="A139" s="3"/>
      <c r="B139" s="3"/>
      <c r="C139" s="3"/>
    </row>
    <row r="140" ht="15.75" customHeight="1">
      <c r="A140" s="3"/>
      <c r="B140" s="3"/>
      <c r="C140" s="3"/>
    </row>
    <row r="141" ht="15.75" customHeight="1">
      <c r="A141" s="3"/>
      <c r="B141" s="3"/>
      <c r="C141" s="3"/>
    </row>
    <row r="142" ht="15.75" customHeight="1">
      <c r="A142" s="3"/>
      <c r="B142" s="3"/>
      <c r="C142" s="3"/>
    </row>
    <row r="143" ht="15.75" customHeight="1">
      <c r="A143" s="3"/>
      <c r="B143" s="3"/>
      <c r="C143" s="3"/>
    </row>
    <row r="144" ht="15.75" customHeight="1">
      <c r="A144" s="3"/>
      <c r="B144" s="3"/>
      <c r="C144" s="3"/>
    </row>
    <row r="145" ht="15.75" customHeight="1">
      <c r="A145" s="3"/>
      <c r="B145" s="3"/>
      <c r="C145" s="3"/>
    </row>
    <row r="146" ht="15.75" customHeight="1">
      <c r="A146" s="3"/>
      <c r="B146" s="3"/>
      <c r="C146" s="3"/>
    </row>
    <row r="147" ht="15.75" customHeight="1">
      <c r="A147" s="3"/>
      <c r="B147" s="3"/>
      <c r="C147" s="3"/>
    </row>
    <row r="148" ht="15.75" customHeight="1">
      <c r="A148" s="3"/>
      <c r="B148" s="3"/>
      <c r="C148" s="3"/>
    </row>
    <row r="149" ht="15.75" customHeight="1">
      <c r="A149" s="3"/>
      <c r="B149" s="3"/>
      <c r="C149" s="3"/>
    </row>
    <row r="150" ht="15.75" customHeight="1">
      <c r="A150" s="3"/>
      <c r="B150" s="3"/>
      <c r="C150" s="3"/>
    </row>
    <row r="151" ht="15.75" customHeight="1">
      <c r="A151" s="3"/>
      <c r="B151" s="3"/>
      <c r="C151" s="3"/>
    </row>
    <row r="152" ht="15.75" customHeight="1">
      <c r="A152" s="3"/>
      <c r="B152" s="3"/>
      <c r="C152" s="3"/>
    </row>
    <row r="153" ht="15.75" customHeight="1">
      <c r="A153" s="3"/>
      <c r="B153" s="3"/>
      <c r="C153" s="3"/>
    </row>
    <row r="154" ht="15.75" customHeight="1">
      <c r="A154" s="3"/>
      <c r="B154" s="3"/>
      <c r="C154" s="3"/>
    </row>
    <row r="155" ht="15.75" customHeight="1">
      <c r="A155" s="3"/>
      <c r="B155" s="3"/>
      <c r="C155" s="3"/>
    </row>
    <row r="156" ht="15.75" customHeight="1">
      <c r="A156" s="3"/>
      <c r="B156" s="3"/>
      <c r="C156" s="3"/>
    </row>
    <row r="157" ht="15.75" customHeight="1">
      <c r="A157" s="3"/>
      <c r="B157" s="3"/>
      <c r="C157" s="3"/>
    </row>
    <row r="158" ht="15.75" customHeight="1">
      <c r="A158" s="3"/>
      <c r="B158" s="3"/>
      <c r="C158" s="3"/>
    </row>
    <row r="159" ht="15.75" customHeight="1">
      <c r="A159" s="3"/>
      <c r="B159" s="3"/>
      <c r="C159" s="3"/>
    </row>
    <row r="160" ht="15.75" customHeight="1">
      <c r="A160" s="3"/>
      <c r="B160" s="3"/>
      <c r="C160" s="3"/>
    </row>
    <row r="161" ht="15.75" customHeight="1">
      <c r="A161" s="3"/>
      <c r="B161" s="3"/>
      <c r="C161" s="3"/>
    </row>
    <row r="162" ht="15.75" customHeight="1">
      <c r="A162" s="3"/>
      <c r="B162" s="3"/>
      <c r="C162" s="3"/>
    </row>
    <row r="163" ht="15.75" customHeight="1">
      <c r="A163" s="3"/>
      <c r="B163" s="3"/>
      <c r="C163" s="3"/>
    </row>
    <row r="164" ht="15.75" customHeight="1">
      <c r="A164" s="3"/>
      <c r="B164" s="3"/>
      <c r="C164" s="3"/>
    </row>
    <row r="165" ht="15.75" customHeight="1">
      <c r="A165" s="3"/>
      <c r="B165" s="3"/>
      <c r="C165" s="3"/>
    </row>
    <row r="166" ht="15.75" customHeight="1">
      <c r="A166" s="3"/>
      <c r="B166" s="3"/>
      <c r="C166" s="3"/>
    </row>
    <row r="167" ht="15.75" customHeight="1">
      <c r="A167" s="3"/>
      <c r="B167" s="3"/>
      <c r="C167" s="3"/>
    </row>
    <row r="168" ht="15.75" customHeight="1">
      <c r="A168" s="3"/>
      <c r="B168" s="3"/>
      <c r="C168" s="3"/>
    </row>
    <row r="169" ht="15.75" customHeight="1">
      <c r="A169" s="3"/>
      <c r="B169" s="3"/>
      <c r="C169" s="3"/>
    </row>
    <row r="170" ht="15.75" customHeight="1">
      <c r="A170" s="3"/>
      <c r="B170" s="3"/>
      <c r="C170" s="3"/>
    </row>
    <row r="171" ht="15.75" customHeight="1">
      <c r="A171" s="3"/>
      <c r="B171" s="3"/>
      <c r="C171" s="3"/>
    </row>
    <row r="172" ht="15.75" customHeight="1">
      <c r="A172" s="3"/>
      <c r="B172" s="3"/>
      <c r="C172" s="3"/>
    </row>
    <row r="173" ht="15.75" customHeight="1">
      <c r="A173" s="3"/>
      <c r="B173" s="3"/>
      <c r="C173" s="3"/>
    </row>
    <row r="174" ht="15.75" customHeight="1">
      <c r="A174" s="3"/>
      <c r="B174" s="3"/>
      <c r="C174" s="3"/>
    </row>
    <row r="175" ht="15.75" customHeight="1">
      <c r="A175" s="3"/>
      <c r="B175" s="3"/>
      <c r="C175" s="3"/>
    </row>
    <row r="176" ht="15.75" customHeight="1">
      <c r="A176" s="3"/>
      <c r="B176" s="3"/>
      <c r="C176" s="3"/>
    </row>
    <row r="177" ht="15.75" customHeight="1">
      <c r="A177" s="3"/>
      <c r="B177" s="3"/>
      <c r="C177" s="3"/>
    </row>
    <row r="178" ht="15.75" customHeight="1">
      <c r="A178" s="3"/>
      <c r="B178" s="3"/>
      <c r="C178" s="3"/>
    </row>
    <row r="179" ht="15.75" customHeight="1">
      <c r="A179" s="3"/>
      <c r="B179" s="3"/>
      <c r="C179" s="3"/>
    </row>
    <row r="180" ht="15.75" customHeight="1">
      <c r="A180" s="3"/>
      <c r="B180" s="3"/>
      <c r="C180" s="3"/>
    </row>
    <row r="181" ht="15.75" customHeight="1">
      <c r="A181" s="3"/>
      <c r="B181" s="3"/>
      <c r="C181" s="3"/>
    </row>
    <row r="182" ht="15.75" customHeight="1">
      <c r="A182" s="3"/>
      <c r="B182" s="3"/>
      <c r="C182" s="3"/>
    </row>
    <row r="183" ht="15.75" customHeight="1">
      <c r="A183" s="3"/>
      <c r="B183" s="3"/>
      <c r="C183" s="3"/>
    </row>
    <row r="184" ht="15.75" customHeight="1">
      <c r="A184" s="3"/>
      <c r="B184" s="3"/>
      <c r="C184" s="3"/>
    </row>
    <row r="185" ht="15.75" customHeight="1">
      <c r="A185" s="3"/>
      <c r="B185" s="3"/>
      <c r="C185" s="3"/>
    </row>
    <row r="186" ht="15.75" customHeight="1">
      <c r="A186" s="3"/>
      <c r="B186" s="3"/>
      <c r="C186" s="3"/>
    </row>
    <row r="187" ht="15.75" customHeight="1">
      <c r="A187" s="3"/>
      <c r="B187" s="3"/>
      <c r="C187" s="3"/>
    </row>
    <row r="188" ht="15.75" customHeight="1">
      <c r="A188" s="3"/>
      <c r="B188" s="3"/>
      <c r="C188" s="3"/>
    </row>
    <row r="189" ht="15.75" customHeight="1">
      <c r="A189" s="3"/>
      <c r="B189" s="3"/>
      <c r="C189" s="3"/>
    </row>
    <row r="190" ht="15.75" customHeight="1">
      <c r="A190" s="3"/>
      <c r="B190" s="3"/>
      <c r="C190" s="3"/>
    </row>
    <row r="191" ht="15.75" customHeight="1">
      <c r="A191" s="3"/>
      <c r="B191" s="3"/>
      <c r="C191" s="3"/>
    </row>
    <row r="192" ht="15.75" customHeight="1">
      <c r="A192" s="3"/>
      <c r="B192" s="3"/>
      <c r="C192" s="3"/>
    </row>
    <row r="193" ht="15.75" customHeight="1">
      <c r="A193" s="3"/>
      <c r="B193" s="3"/>
      <c r="C193" s="3"/>
    </row>
    <row r="194" ht="15.75" customHeight="1">
      <c r="A194" s="3"/>
      <c r="B194" s="3"/>
      <c r="C194" s="3"/>
    </row>
    <row r="195" ht="15.75" customHeight="1">
      <c r="A195" s="3"/>
      <c r="B195" s="3"/>
      <c r="C195" s="3"/>
    </row>
    <row r="196" ht="15.75" customHeight="1">
      <c r="A196" s="3"/>
      <c r="B196" s="3"/>
      <c r="C196" s="3"/>
    </row>
    <row r="197" ht="15.75" customHeight="1">
      <c r="A197" s="3"/>
      <c r="B197" s="3"/>
      <c r="C197" s="3"/>
    </row>
    <row r="198" ht="15.75" customHeight="1">
      <c r="A198" s="3"/>
      <c r="B198" s="3"/>
      <c r="C198" s="3"/>
    </row>
    <row r="199" ht="15.75" customHeight="1">
      <c r="A199" s="3"/>
      <c r="B199" s="3"/>
      <c r="C199" s="3"/>
    </row>
    <row r="200" ht="15.75" customHeight="1">
      <c r="A200" s="3"/>
      <c r="B200" s="3"/>
      <c r="C200" s="3"/>
    </row>
    <row r="201" ht="15.75" customHeight="1">
      <c r="A201" s="3"/>
      <c r="B201" s="3"/>
      <c r="C201" s="3"/>
    </row>
    <row r="202" ht="15.75" customHeight="1">
      <c r="A202" s="3"/>
      <c r="B202" s="3"/>
      <c r="C202" s="3"/>
    </row>
    <row r="203" ht="15.75" customHeight="1">
      <c r="A203" s="3"/>
      <c r="B203" s="3"/>
      <c r="C203" s="3"/>
    </row>
    <row r="204" ht="15.75" customHeight="1">
      <c r="A204" s="3"/>
      <c r="B204" s="3"/>
      <c r="C204" s="3"/>
    </row>
    <row r="205" ht="15.75" customHeight="1">
      <c r="A205" s="3"/>
      <c r="B205" s="3"/>
      <c r="C205" s="3"/>
    </row>
    <row r="206" ht="15.75" customHeight="1">
      <c r="A206" s="3"/>
      <c r="B206" s="3"/>
      <c r="C206" s="3"/>
    </row>
    <row r="207" ht="15.75" customHeight="1">
      <c r="A207" s="3"/>
      <c r="B207" s="3"/>
      <c r="C207" s="3"/>
    </row>
    <row r="208" ht="15.75" customHeight="1">
      <c r="A208" s="3"/>
      <c r="B208" s="3"/>
      <c r="C208" s="3"/>
    </row>
    <row r="209" ht="15.75" customHeight="1">
      <c r="A209" s="3"/>
      <c r="B209" s="3"/>
      <c r="C209" s="3"/>
    </row>
    <row r="210" ht="15.75" customHeight="1">
      <c r="A210" s="3"/>
      <c r="B210" s="3"/>
      <c r="C210" s="3"/>
    </row>
    <row r="211" ht="15.75" customHeight="1">
      <c r="A211" s="3"/>
      <c r="B211" s="3"/>
      <c r="C211" s="3"/>
    </row>
    <row r="212" ht="15.75" customHeight="1">
      <c r="A212" s="3"/>
      <c r="B212" s="3"/>
      <c r="C212" s="3"/>
    </row>
    <row r="213" ht="15.75" customHeight="1">
      <c r="A213" s="3"/>
      <c r="B213" s="3"/>
      <c r="C213" s="3"/>
    </row>
    <row r="214" ht="15.75" customHeight="1">
      <c r="A214" s="3"/>
      <c r="B214" s="3"/>
      <c r="C214" s="3"/>
    </row>
    <row r="215" ht="15.75" customHeight="1">
      <c r="A215" s="3"/>
      <c r="B215" s="3"/>
      <c r="C215" s="3"/>
    </row>
    <row r="216" ht="15.75" customHeight="1">
      <c r="A216" s="3"/>
      <c r="B216" s="3"/>
      <c r="C216" s="3"/>
    </row>
    <row r="217" ht="15.75" customHeight="1">
      <c r="A217" s="3"/>
      <c r="B217" s="3"/>
      <c r="C217" s="3"/>
    </row>
    <row r="218" ht="15.75" customHeight="1">
      <c r="A218" s="3"/>
      <c r="B218" s="3"/>
      <c r="C218" s="3"/>
    </row>
    <row r="219" ht="15.75" customHeight="1">
      <c r="A219" s="3"/>
      <c r="B219" s="3"/>
      <c r="C219" s="3"/>
    </row>
    <row r="220" ht="15.75" customHeight="1">
      <c r="A220" s="3"/>
      <c r="B220" s="3"/>
      <c r="C220" s="3"/>
    </row>
    <row r="221" ht="15.75" customHeight="1">
      <c r="A221" s="3"/>
      <c r="B221" s="3"/>
      <c r="C221" s="3"/>
    </row>
    <row r="222" ht="15.75" customHeight="1">
      <c r="A222" s="3"/>
      <c r="B222" s="3"/>
      <c r="C222" s="3"/>
    </row>
    <row r="223" ht="15.75" customHeight="1">
      <c r="A223" s="3"/>
      <c r="B223" s="3"/>
      <c r="C223" s="3"/>
    </row>
    <row r="224" ht="15.75" customHeight="1">
      <c r="A224" s="3"/>
      <c r="B224" s="3"/>
      <c r="C224" s="3"/>
    </row>
    <row r="225" ht="15.75" customHeight="1">
      <c r="A225" s="3"/>
      <c r="B225" s="3"/>
      <c r="C225" s="3"/>
    </row>
    <row r="226" ht="15.75" customHeight="1">
      <c r="A226" s="3"/>
      <c r="B226" s="3"/>
      <c r="C226" s="3"/>
    </row>
    <row r="227" ht="15.75" customHeight="1">
      <c r="A227" s="3"/>
      <c r="B227" s="3"/>
      <c r="C227" s="3"/>
    </row>
    <row r="228" ht="15.75" customHeight="1">
      <c r="A228" s="3"/>
      <c r="B228" s="3"/>
      <c r="C228" s="3"/>
    </row>
    <row r="229" ht="15.75" customHeight="1">
      <c r="A229" s="3"/>
      <c r="B229" s="3"/>
      <c r="C229" s="3"/>
    </row>
    <row r="230" ht="15.75" customHeight="1">
      <c r="A230" s="3"/>
      <c r="B230" s="3"/>
      <c r="C230" s="3"/>
    </row>
    <row r="231" ht="15.75" customHeight="1">
      <c r="A231" s="3"/>
      <c r="B231" s="3"/>
      <c r="C231" s="3"/>
    </row>
    <row r="232" ht="15.75" customHeight="1">
      <c r="A232" s="3"/>
      <c r="B232" s="3"/>
      <c r="C232" s="3"/>
    </row>
    <row r="233" ht="15.75" customHeight="1">
      <c r="A233" s="3"/>
      <c r="B233" s="3"/>
      <c r="C233" s="3"/>
    </row>
    <row r="234" ht="15.75" customHeight="1">
      <c r="A234" s="3"/>
      <c r="B234" s="3"/>
      <c r="C234" s="3"/>
    </row>
    <row r="235" ht="15.75" customHeight="1">
      <c r="A235" s="3"/>
      <c r="B235" s="3"/>
      <c r="C235" s="3"/>
    </row>
    <row r="236" ht="15.75" customHeight="1">
      <c r="A236" s="3"/>
      <c r="B236" s="3"/>
      <c r="C236" s="3"/>
    </row>
    <row r="237" ht="15.75" customHeight="1">
      <c r="A237" s="3"/>
      <c r="B237" s="3"/>
      <c r="C237" s="3"/>
    </row>
    <row r="238" ht="15.75" customHeight="1">
      <c r="A238" s="3"/>
      <c r="B238" s="3"/>
      <c r="C238" s="3"/>
    </row>
    <row r="239" ht="15.75" customHeight="1">
      <c r="A239" s="3"/>
      <c r="B239" s="3"/>
      <c r="C239" s="3"/>
    </row>
    <row r="240" ht="15.75" customHeight="1">
      <c r="A240" s="3"/>
      <c r="B240" s="3"/>
      <c r="C240" s="3"/>
    </row>
    <row r="241" ht="15.75" customHeight="1">
      <c r="A241" s="3"/>
      <c r="B241" s="3"/>
      <c r="C241" s="3"/>
    </row>
    <row r="242" ht="15.75" customHeight="1">
      <c r="A242" s="3"/>
      <c r="B242" s="3"/>
      <c r="C242" s="3"/>
    </row>
    <row r="243" ht="15.75" customHeight="1">
      <c r="A243" s="3"/>
      <c r="B243" s="3"/>
      <c r="C243" s="3"/>
    </row>
    <row r="244" ht="15.75" customHeight="1">
      <c r="A244" s="3"/>
      <c r="B244" s="3"/>
      <c r="C244" s="3"/>
    </row>
    <row r="245" ht="15.75" customHeight="1">
      <c r="A245" s="3"/>
      <c r="B245" s="3"/>
      <c r="C245" s="3"/>
    </row>
    <row r="246" ht="15.75" customHeight="1">
      <c r="A246" s="3"/>
      <c r="B246" s="3"/>
      <c r="C246" s="3"/>
    </row>
    <row r="247" ht="15.75" customHeight="1">
      <c r="A247" s="3"/>
      <c r="B247" s="3"/>
      <c r="C247" s="3"/>
    </row>
    <row r="248" ht="15.75" customHeight="1">
      <c r="A248" s="3"/>
      <c r="B248" s="3"/>
      <c r="C248" s="3"/>
    </row>
    <row r="249" ht="15.75" customHeight="1">
      <c r="A249" s="3"/>
      <c r="B249" s="3"/>
      <c r="C249" s="3"/>
    </row>
    <row r="250" ht="15.75" customHeight="1">
      <c r="A250" s="3"/>
      <c r="B250" s="3"/>
      <c r="C250" s="3"/>
    </row>
    <row r="251" ht="15.75" customHeight="1">
      <c r="A251" s="3"/>
      <c r="B251" s="3"/>
      <c r="C251" s="3"/>
    </row>
    <row r="252" ht="15.75" customHeight="1">
      <c r="A252" s="3"/>
      <c r="B252" s="3"/>
      <c r="C252" s="3"/>
    </row>
    <row r="253" ht="15.75" customHeight="1">
      <c r="A253" s="3"/>
      <c r="B253" s="3"/>
      <c r="C253" s="3"/>
    </row>
    <row r="254" ht="15.75" customHeight="1">
      <c r="A254" s="3"/>
      <c r="B254" s="3"/>
      <c r="C254" s="3"/>
    </row>
    <row r="255" ht="15.75" customHeight="1">
      <c r="A255" s="3"/>
      <c r="B255" s="3"/>
      <c r="C255" s="3"/>
    </row>
    <row r="256" ht="15.75" customHeight="1">
      <c r="A256" s="3"/>
      <c r="B256" s="3"/>
      <c r="C256" s="3"/>
    </row>
    <row r="257" ht="15.75" customHeight="1">
      <c r="A257" s="3"/>
      <c r="B257" s="3"/>
      <c r="C257" s="3"/>
    </row>
    <row r="258" ht="15.75" customHeight="1">
      <c r="A258" s="3"/>
      <c r="B258" s="3"/>
      <c r="C258" s="3"/>
    </row>
    <row r="259" ht="15.75" customHeight="1">
      <c r="A259" s="3"/>
      <c r="B259" s="3"/>
      <c r="C259" s="3"/>
    </row>
    <row r="260" ht="15.75" customHeight="1">
      <c r="A260" s="3"/>
      <c r="B260" s="3"/>
      <c r="C260" s="3"/>
    </row>
    <row r="261" ht="15.75" customHeight="1">
      <c r="A261" s="3"/>
      <c r="B261" s="3"/>
      <c r="C261" s="3"/>
    </row>
    <row r="262" ht="15.75" customHeight="1">
      <c r="A262" s="3"/>
      <c r="B262" s="3"/>
      <c r="C262" s="3"/>
    </row>
    <row r="263" ht="15.75" customHeight="1">
      <c r="A263" s="3"/>
      <c r="B263" s="3"/>
      <c r="C263" s="3"/>
    </row>
    <row r="264" ht="15.75" customHeight="1">
      <c r="A264" s="3"/>
      <c r="B264" s="3"/>
      <c r="C264" s="3"/>
    </row>
    <row r="265" ht="15.75" customHeight="1">
      <c r="A265" s="3"/>
      <c r="B265" s="3"/>
      <c r="C265" s="3"/>
    </row>
    <row r="266" ht="15.75" customHeight="1">
      <c r="A266" s="3"/>
      <c r="B266" s="3"/>
      <c r="C266" s="3"/>
    </row>
    <row r="267" ht="15.75" customHeight="1">
      <c r="A267" s="3"/>
      <c r="B267" s="3"/>
      <c r="C267" s="3"/>
    </row>
    <row r="268" ht="15.75" customHeight="1">
      <c r="A268" s="3"/>
      <c r="B268" s="3"/>
      <c r="C268" s="3"/>
    </row>
    <row r="269" ht="15.75" customHeight="1">
      <c r="A269" s="3"/>
      <c r="B269" s="3"/>
      <c r="C269" s="3"/>
    </row>
    <row r="270" ht="15.75" customHeight="1">
      <c r="A270" s="3"/>
      <c r="B270" s="3"/>
      <c r="C270" s="3"/>
    </row>
    <row r="271" ht="15.75" customHeight="1">
      <c r="A271" s="3"/>
      <c r="B271" s="3"/>
      <c r="C271" s="3"/>
    </row>
    <row r="272" ht="15.75" customHeight="1">
      <c r="A272" s="3"/>
      <c r="B272" s="3"/>
      <c r="C272" s="3"/>
    </row>
    <row r="273" ht="15.75" customHeight="1">
      <c r="A273" s="3"/>
      <c r="B273" s="3"/>
      <c r="C273" s="3"/>
    </row>
    <row r="274" ht="15.75" customHeight="1">
      <c r="A274" s="3"/>
      <c r="B274" s="3"/>
      <c r="C274" s="3"/>
    </row>
    <row r="275" ht="15.75" customHeight="1">
      <c r="A275" s="3"/>
      <c r="B275" s="3"/>
      <c r="C275" s="3"/>
    </row>
    <row r="276" ht="15.75" customHeight="1">
      <c r="A276" s="3"/>
      <c r="B276" s="3"/>
      <c r="C276" s="3"/>
    </row>
    <row r="277" ht="15.75" customHeight="1">
      <c r="A277" s="3"/>
      <c r="B277" s="3"/>
      <c r="C277" s="3"/>
    </row>
    <row r="278" ht="15.75" customHeight="1">
      <c r="A278" s="3"/>
      <c r="B278" s="3"/>
      <c r="C278" s="3"/>
    </row>
    <row r="279" ht="15.75" customHeight="1">
      <c r="A279" s="3"/>
      <c r="B279" s="3"/>
      <c r="C279" s="3"/>
    </row>
    <row r="280" ht="15.75" customHeight="1">
      <c r="A280" s="3"/>
      <c r="B280" s="3"/>
      <c r="C280" s="3"/>
    </row>
    <row r="281" ht="15.75" customHeight="1">
      <c r="A281" s="3"/>
      <c r="B281" s="3"/>
      <c r="C281" s="3"/>
    </row>
    <row r="282" ht="15.75" customHeight="1">
      <c r="A282" s="3"/>
      <c r="B282" s="3"/>
      <c r="C282" s="3"/>
    </row>
    <row r="283" ht="15.75" customHeight="1">
      <c r="A283" s="3"/>
      <c r="B283" s="3"/>
      <c r="C283" s="3"/>
    </row>
    <row r="284" ht="15.75" customHeight="1">
      <c r="A284" s="3"/>
      <c r="B284" s="3"/>
      <c r="C284" s="3"/>
    </row>
    <row r="285" ht="15.75" customHeight="1">
      <c r="A285" s="3"/>
      <c r="B285" s="3"/>
      <c r="C285" s="3"/>
    </row>
    <row r="286" ht="15.75" customHeight="1">
      <c r="A286" s="3"/>
      <c r="B286" s="3"/>
      <c r="C286" s="3"/>
    </row>
    <row r="287" ht="15.75" customHeight="1">
      <c r="A287" s="3"/>
      <c r="B287" s="3"/>
      <c r="C287" s="3"/>
    </row>
    <row r="288" ht="15.75" customHeight="1">
      <c r="A288" s="3"/>
      <c r="B288" s="3"/>
      <c r="C288" s="3"/>
    </row>
    <row r="289" ht="15.75" customHeight="1">
      <c r="A289" s="3"/>
      <c r="B289" s="3"/>
      <c r="C289" s="3"/>
    </row>
    <row r="290" ht="15.75" customHeight="1">
      <c r="A290" s="3"/>
      <c r="B290" s="3"/>
      <c r="C290" s="3"/>
    </row>
    <row r="291" ht="15.75" customHeight="1">
      <c r="A291" s="3"/>
      <c r="B291" s="3"/>
      <c r="C291" s="3"/>
    </row>
    <row r="292" ht="15.75" customHeight="1">
      <c r="A292" s="3"/>
      <c r="B292" s="3"/>
      <c r="C292" s="3"/>
    </row>
    <row r="293" ht="15.75" customHeight="1">
      <c r="A293" s="3"/>
      <c r="B293" s="3"/>
      <c r="C293" s="3"/>
    </row>
    <row r="294" ht="15.75" customHeight="1">
      <c r="A294" s="3"/>
      <c r="B294" s="3"/>
      <c r="C294" s="3"/>
    </row>
    <row r="295" ht="15.75" customHeight="1">
      <c r="A295" s="3"/>
      <c r="B295" s="3"/>
      <c r="C295" s="3"/>
    </row>
    <row r="296" ht="15.75" customHeight="1">
      <c r="A296" s="3"/>
      <c r="B296" s="3"/>
      <c r="C296" s="3"/>
    </row>
    <row r="297" ht="15.75" customHeight="1">
      <c r="A297" s="3"/>
      <c r="B297" s="3"/>
      <c r="C297" s="3"/>
    </row>
    <row r="298" ht="15.75" customHeight="1">
      <c r="A298" s="3"/>
      <c r="B298" s="3"/>
      <c r="C298" s="3"/>
    </row>
    <row r="299" ht="15.75" customHeight="1">
      <c r="A299" s="3"/>
      <c r="B299" s="3"/>
      <c r="C299" s="3"/>
    </row>
    <row r="300" ht="15.75" customHeight="1">
      <c r="A300" s="3"/>
      <c r="B300" s="3"/>
      <c r="C300" s="3"/>
    </row>
    <row r="301" ht="15.75" customHeight="1">
      <c r="A301" s="3"/>
      <c r="B301" s="3"/>
      <c r="C301" s="3"/>
    </row>
    <row r="302" ht="15.75" customHeight="1">
      <c r="A302" s="3"/>
      <c r="B302" s="3"/>
      <c r="C302" s="3"/>
    </row>
    <row r="303" ht="15.75" customHeight="1">
      <c r="A303" s="3"/>
      <c r="B303" s="3"/>
      <c r="C303" s="3"/>
    </row>
    <row r="304" ht="15.75" customHeight="1">
      <c r="A304" s="3"/>
      <c r="B304" s="3"/>
      <c r="C304" s="3"/>
    </row>
    <row r="305" ht="15.75" customHeight="1">
      <c r="A305" s="3"/>
      <c r="B305" s="3"/>
      <c r="C305" s="3"/>
    </row>
    <row r="306" ht="15.75" customHeight="1">
      <c r="A306" s="3"/>
      <c r="B306" s="3"/>
      <c r="C306" s="3"/>
    </row>
    <row r="307" ht="15.75" customHeight="1">
      <c r="A307" s="3"/>
      <c r="B307" s="3"/>
      <c r="C307" s="3"/>
    </row>
    <row r="308" ht="15.75" customHeight="1">
      <c r="A308" s="3"/>
      <c r="B308" s="3"/>
      <c r="C308" s="3"/>
    </row>
    <row r="309" ht="15.75" customHeight="1">
      <c r="A309" s="3"/>
      <c r="B309" s="3"/>
      <c r="C309" s="3"/>
    </row>
    <row r="310" ht="15.75" customHeight="1">
      <c r="A310" s="3"/>
      <c r="B310" s="3"/>
      <c r="C310" s="3"/>
    </row>
    <row r="311" ht="15.75" customHeight="1">
      <c r="A311" s="3"/>
      <c r="B311" s="3"/>
      <c r="C311" s="3"/>
    </row>
    <row r="312" ht="15.75" customHeight="1">
      <c r="A312" s="3"/>
      <c r="B312" s="3"/>
      <c r="C312" s="3"/>
    </row>
    <row r="313" ht="15.75" customHeight="1">
      <c r="A313" s="3"/>
      <c r="B313" s="3"/>
      <c r="C313" s="3"/>
    </row>
    <row r="314" ht="15.75" customHeight="1">
      <c r="A314" s="3"/>
      <c r="B314" s="3"/>
      <c r="C314" s="3"/>
    </row>
    <row r="315" ht="15.75" customHeight="1">
      <c r="A315" s="3"/>
      <c r="B315" s="3"/>
      <c r="C315" s="3"/>
    </row>
    <row r="316" ht="15.75" customHeight="1">
      <c r="A316" s="3"/>
      <c r="B316" s="3"/>
      <c r="C316" s="3"/>
    </row>
    <row r="317" ht="15.75" customHeight="1">
      <c r="A317" s="3"/>
      <c r="B317" s="3"/>
      <c r="C317" s="3"/>
    </row>
    <row r="318" ht="15.75" customHeight="1">
      <c r="A318" s="3"/>
      <c r="B318" s="3"/>
      <c r="C318" s="3"/>
    </row>
    <row r="319" ht="15.75" customHeight="1">
      <c r="A319" s="3"/>
      <c r="B319" s="3"/>
      <c r="C319" s="3"/>
    </row>
    <row r="320" ht="15.75" customHeight="1">
      <c r="A320" s="3"/>
      <c r="B320" s="3"/>
      <c r="C320" s="3"/>
    </row>
    <row r="321" ht="15.75" customHeight="1">
      <c r="A321" s="3"/>
      <c r="B321" s="3"/>
      <c r="C321" s="3"/>
    </row>
    <row r="322" ht="15.75" customHeight="1">
      <c r="A322" s="3"/>
      <c r="B322" s="3"/>
      <c r="C322" s="3"/>
    </row>
    <row r="323" ht="15.75" customHeight="1">
      <c r="A323" s="3"/>
      <c r="B323" s="3"/>
      <c r="C323" s="3"/>
    </row>
    <row r="324" ht="15.75" customHeight="1">
      <c r="A324" s="3"/>
      <c r="B324" s="3"/>
      <c r="C324" s="3"/>
    </row>
    <row r="325" ht="15.75" customHeight="1">
      <c r="A325" s="3"/>
      <c r="B325" s="3"/>
      <c r="C325" s="3"/>
    </row>
    <row r="326" ht="15.75" customHeight="1">
      <c r="A326" s="3"/>
      <c r="B326" s="3"/>
      <c r="C326" s="3"/>
    </row>
    <row r="327" ht="15.75" customHeight="1">
      <c r="A327" s="3"/>
      <c r="B327" s="3"/>
      <c r="C327" s="3"/>
    </row>
    <row r="328" ht="15.75" customHeight="1">
      <c r="A328" s="3"/>
      <c r="B328" s="3"/>
      <c r="C328" s="3"/>
    </row>
    <row r="329" ht="15.75" customHeight="1">
      <c r="A329" s="3"/>
      <c r="B329" s="3"/>
      <c r="C329" s="3"/>
    </row>
    <row r="330" ht="15.75" customHeight="1">
      <c r="A330" s="3"/>
      <c r="B330" s="3"/>
      <c r="C330" s="3"/>
    </row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D1:T130">
    <cfRule type="containsText" dxfId="0" priority="1" operator="containsText" text="pseudo">
      <formula>NOT(ISERROR(SEARCH(("pseudo"),(D1))))</formula>
    </cfRule>
  </conditionalFormatting>
  <drawing r:id="rId1"/>
</worksheet>
</file>